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ityofhope-my.sharepoint.com/personal/ncarlesso_coh_org/Documents/Desktop/ENDO-Paper-final 2022/EDitorial rev/EDITORIAL REVIEW most recent/"/>
    </mc:Choice>
  </mc:AlternateContent>
  <xr:revisionPtr revIDLastSave="0" documentId="13_ncr:1_{89A34EF9-907B-46EE-96E5-E7314B262DDC}" xr6:coauthVersionLast="47" xr6:coauthVersionMax="47" xr10:uidLastSave="{00000000-0000-0000-0000-000000000000}"/>
  <bookViews>
    <workbookView minimized="1" xWindow="-22668" yWindow="828" windowWidth="22224" windowHeight="12360" tabRatio="828" activeTab="18" xr2:uid="{00000000-000D-0000-FFFF-FFFF00000000}"/>
  </bookViews>
  <sheets>
    <sheet name="Figure 2b" sheetId="1" r:id="rId1"/>
    <sheet name="3d" sheetId="2" r:id="rId2"/>
    <sheet name="3e" sheetId="4" r:id="rId3"/>
    <sheet name="3f" sheetId="27" r:id="rId4"/>
    <sheet name="4a" sheetId="6" r:id="rId5"/>
    <sheet name="4b" sheetId="7" r:id="rId6"/>
    <sheet name="4c" sheetId="8" r:id="rId7"/>
    <sheet name="4e-f" sheetId="9" r:id="rId8"/>
    <sheet name="5c" sheetId="10" r:id="rId9"/>
    <sheet name="5d" sheetId="11" r:id="rId10"/>
    <sheet name="5e-f" sheetId="12" r:id="rId11"/>
    <sheet name="5g" sheetId="29" r:id="rId12"/>
    <sheet name="6c" sheetId="13" r:id="rId13"/>
    <sheet name="6e-f" sheetId="14" r:id="rId14"/>
    <sheet name="7d" sheetId="15" r:id="rId15"/>
    <sheet name="7g" sheetId="16" r:id="rId16"/>
    <sheet name="S1a" sheetId="17" r:id="rId17"/>
    <sheet name="S2e" sheetId="18" r:id="rId18"/>
    <sheet name="S3a" sheetId="19" r:id="rId19"/>
    <sheet name="S3b" sheetId="5" r:id="rId20"/>
    <sheet name="S3d-f" sheetId="22" r:id="rId21"/>
    <sheet name="S3h" sheetId="23" r:id="rId22"/>
    <sheet name="S4a" sheetId="30" r:id="rId23"/>
    <sheet name="S4b" sheetId="24" r:id="rId24"/>
    <sheet name="S4c" sheetId="28" r:id="rId25"/>
    <sheet name="S6a-d" sheetId="25" r:id="rId2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" i="27" l="1"/>
  <c r="M3" i="27"/>
  <c r="L4" i="27"/>
  <c r="M4" i="27"/>
  <c r="L5" i="27"/>
  <c r="M5" i="27"/>
  <c r="L8" i="27"/>
  <c r="M8" i="27"/>
  <c r="L9" i="27"/>
  <c r="M9" i="27"/>
  <c r="L10" i="27"/>
  <c r="M10" i="27"/>
  <c r="D28" i="2"/>
  <c r="C28" i="2"/>
  <c r="B28" i="2"/>
  <c r="D27" i="2"/>
  <c r="C27" i="2"/>
  <c r="B27" i="2"/>
  <c r="L3" i="22"/>
  <c r="M3" i="22"/>
  <c r="L4" i="22"/>
  <c r="M4" i="22"/>
  <c r="L5" i="22"/>
  <c r="M5" i="22"/>
  <c r="L6" i="22"/>
  <c r="M6" i="22"/>
  <c r="L7" i="22"/>
  <c r="M7" i="22"/>
  <c r="L8" i="22"/>
  <c r="M8" i="22"/>
  <c r="L11" i="22"/>
  <c r="M11" i="22"/>
  <c r="L12" i="22"/>
  <c r="M12" i="22"/>
  <c r="L13" i="22"/>
  <c r="M13" i="22"/>
  <c r="L14" i="22"/>
  <c r="M14" i="22"/>
  <c r="L15" i="22"/>
  <c r="M15" i="22"/>
  <c r="L16" i="22"/>
  <c r="M16" i="22"/>
  <c r="L19" i="22"/>
  <c r="M19" i="22"/>
  <c r="L20" i="22"/>
  <c r="M20" i="22"/>
  <c r="L21" i="22"/>
  <c r="M21" i="22"/>
  <c r="L22" i="22"/>
  <c r="M22" i="22"/>
  <c r="L23" i="22"/>
  <c r="M23" i="22"/>
  <c r="L24" i="22"/>
  <c r="M24" i="22"/>
  <c r="D4" i="14"/>
  <c r="E4" i="14"/>
  <c r="D5" i="14"/>
  <c r="E5" i="14"/>
  <c r="D6" i="14"/>
  <c r="E6" i="14"/>
  <c r="D7" i="14"/>
  <c r="E7" i="14"/>
  <c r="D8" i="14"/>
  <c r="E8" i="14"/>
  <c r="D9" i="14"/>
  <c r="E9" i="14"/>
  <c r="D13" i="14"/>
  <c r="E13" i="14"/>
  <c r="H13" i="14"/>
  <c r="I13" i="14"/>
  <c r="D14" i="14"/>
  <c r="E14" i="14"/>
  <c r="H14" i="14"/>
  <c r="I14" i="14"/>
  <c r="D15" i="14"/>
  <c r="E15" i="14"/>
  <c r="H15" i="14"/>
  <c r="I15" i="14"/>
  <c r="D16" i="14"/>
  <c r="E16" i="14"/>
  <c r="H16" i="14"/>
  <c r="I16" i="14"/>
  <c r="D17" i="14"/>
  <c r="E17" i="14"/>
  <c r="H17" i="14"/>
  <c r="I17" i="14"/>
  <c r="D18" i="14"/>
  <c r="E18" i="14"/>
  <c r="H18" i="14"/>
  <c r="I18" i="14"/>
  <c r="N3" i="13"/>
  <c r="O3" i="13"/>
  <c r="N4" i="13"/>
  <c r="O4" i="13"/>
  <c r="N5" i="13"/>
  <c r="O5" i="13"/>
  <c r="N6" i="13"/>
  <c r="O6" i="13"/>
  <c r="N7" i="13"/>
  <c r="O7" i="13"/>
  <c r="N8" i="13"/>
  <c r="O8" i="13"/>
  <c r="N9" i="13"/>
  <c r="O9" i="13"/>
  <c r="N10" i="13"/>
  <c r="O10" i="13"/>
  <c r="N11" i="13"/>
  <c r="O11" i="13"/>
  <c r="J14" i="13"/>
  <c r="K14" i="13"/>
  <c r="J15" i="13"/>
  <c r="K15" i="13"/>
  <c r="J16" i="13"/>
  <c r="K16" i="13"/>
  <c r="J17" i="13"/>
  <c r="K17" i="13"/>
  <c r="J18" i="13"/>
  <c r="K18" i="13"/>
  <c r="J19" i="13"/>
  <c r="K19" i="13"/>
  <c r="J20" i="13"/>
  <c r="K20" i="13"/>
  <c r="J21" i="13"/>
  <c r="K21" i="13"/>
  <c r="J22" i="13"/>
  <c r="K22" i="13"/>
  <c r="E4" i="12"/>
  <c r="B21" i="12" s="1"/>
  <c r="F4" i="12"/>
  <c r="E5" i="12"/>
  <c r="F5" i="12"/>
  <c r="E6" i="12"/>
  <c r="C22" i="12" s="1"/>
  <c r="F6" i="12"/>
  <c r="E7" i="12"/>
  <c r="F7" i="12"/>
  <c r="E8" i="12"/>
  <c r="B23" i="12" s="1"/>
  <c r="F8" i="12"/>
  <c r="E9" i="12"/>
  <c r="F9" i="12"/>
  <c r="E12" i="12"/>
  <c r="B26" i="12" s="1"/>
  <c r="F12" i="12"/>
  <c r="E13" i="12"/>
  <c r="F13" i="12"/>
  <c r="E14" i="12"/>
  <c r="C27" i="12" s="1"/>
  <c r="F14" i="12"/>
  <c r="E15" i="12"/>
  <c r="F15" i="12"/>
  <c r="E16" i="12"/>
  <c r="C28" i="12" s="1"/>
  <c r="F16" i="12"/>
  <c r="E17" i="12"/>
  <c r="F17" i="12"/>
  <c r="D23" i="12" l="1"/>
  <c r="C23" i="12"/>
  <c r="B27" i="12"/>
  <c r="F27" i="12" s="1"/>
  <c r="D27" i="12"/>
  <c r="D26" i="12"/>
  <c r="F23" i="12"/>
  <c r="C21" i="12"/>
  <c r="D21" i="12"/>
  <c r="B22" i="12"/>
  <c r="B28" i="12"/>
  <c r="C26" i="12"/>
  <c r="D22" i="12"/>
  <c r="D28" i="12"/>
  <c r="B12" i="10"/>
  <c r="B13" i="10" s="1"/>
  <c r="C12" i="10"/>
  <c r="C13" i="10" s="1"/>
  <c r="D12" i="10"/>
  <c r="D13" i="10" s="1"/>
  <c r="E12" i="10"/>
  <c r="F12" i="10"/>
  <c r="F13" i="10" s="1"/>
  <c r="G12" i="10"/>
  <c r="E13" i="10"/>
  <c r="G13" i="10"/>
  <c r="H12" i="9"/>
  <c r="I12" i="9"/>
  <c r="J12" i="9"/>
  <c r="H13" i="9"/>
  <c r="I13" i="9"/>
  <c r="J13" i="9"/>
  <c r="B14" i="9"/>
  <c r="C14" i="9"/>
  <c r="D14" i="9"/>
  <c r="E14" i="9"/>
  <c r="B15" i="9"/>
  <c r="C15" i="9"/>
  <c r="D15" i="9"/>
  <c r="E15" i="9"/>
  <c r="B29" i="9"/>
  <c r="C29" i="9"/>
  <c r="D29" i="9"/>
  <c r="E29" i="9"/>
  <c r="F29" i="9"/>
  <c r="G29" i="9"/>
  <c r="H29" i="9"/>
  <c r="I29" i="9"/>
  <c r="J29" i="9"/>
  <c r="K29" i="9"/>
  <c r="B30" i="9"/>
  <c r="C30" i="9"/>
  <c r="D30" i="9"/>
  <c r="E30" i="9"/>
  <c r="F30" i="9"/>
  <c r="G30" i="9"/>
  <c r="H30" i="9"/>
  <c r="I30" i="9"/>
  <c r="J30" i="9"/>
  <c r="K30" i="9"/>
  <c r="B42" i="9"/>
  <c r="C42" i="9"/>
  <c r="D42" i="9"/>
  <c r="E42" i="9"/>
  <c r="F42" i="9"/>
  <c r="G42" i="9"/>
  <c r="H42" i="9"/>
  <c r="I42" i="9"/>
  <c r="J42" i="9"/>
  <c r="B43" i="9"/>
  <c r="C43" i="9"/>
  <c r="D43" i="9"/>
  <c r="E43" i="9"/>
  <c r="F43" i="9"/>
  <c r="G43" i="9"/>
  <c r="H43" i="9"/>
  <c r="I43" i="9"/>
  <c r="J43" i="9"/>
  <c r="B13" i="8"/>
  <c r="C13" i="8"/>
  <c r="D13" i="8"/>
  <c r="E13" i="8"/>
  <c r="F13" i="8"/>
  <c r="G13" i="8"/>
  <c r="B27" i="8"/>
  <c r="C27" i="8"/>
  <c r="D27" i="8"/>
  <c r="E27" i="8"/>
  <c r="F27" i="8"/>
  <c r="G27" i="8"/>
  <c r="B41" i="8"/>
  <c r="C41" i="8"/>
  <c r="D41" i="8"/>
  <c r="E41" i="8"/>
  <c r="F41" i="8"/>
  <c r="G41" i="8"/>
  <c r="B14" i="8"/>
  <c r="C14" i="8"/>
  <c r="D14" i="8"/>
  <c r="E14" i="8"/>
  <c r="F14" i="8"/>
  <c r="G14" i="8"/>
  <c r="B28" i="8"/>
  <c r="C28" i="8"/>
  <c r="D28" i="8"/>
  <c r="E28" i="8"/>
  <c r="F28" i="8"/>
  <c r="G28" i="8"/>
  <c r="B42" i="8"/>
  <c r="C42" i="8"/>
  <c r="D42" i="8"/>
  <c r="E42" i="8"/>
  <c r="F42" i="8"/>
  <c r="G42" i="8"/>
  <c r="B14" i="7"/>
  <c r="C14" i="7"/>
  <c r="D14" i="7"/>
  <c r="G14" i="7"/>
  <c r="H14" i="7"/>
  <c r="I14" i="7"/>
  <c r="B15" i="7"/>
  <c r="C15" i="7"/>
  <c r="D15" i="7"/>
  <c r="G15" i="7"/>
  <c r="H15" i="7"/>
  <c r="I15" i="7"/>
  <c r="E23" i="12" l="1"/>
  <c r="E26" i="12"/>
  <c r="E27" i="12"/>
  <c r="F21" i="12"/>
  <c r="F22" i="12"/>
  <c r="E22" i="12"/>
  <c r="F26" i="12"/>
  <c r="E21" i="12"/>
  <c r="F28" i="12"/>
  <c r="E28" i="12"/>
  <c r="G14" i="6"/>
  <c r="H14" i="6"/>
  <c r="I14" i="6"/>
  <c r="G15" i="6"/>
  <c r="H15" i="6"/>
  <c r="I15" i="6"/>
  <c r="B18" i="6"/>
  <c r="C18" i="6"/>
  <c r="D18" i="6"/>
  <c r="B19" i="6"/>
  <c r="C19" i="6"/>
  <c r="D19" i="6"/>
  <c r="B7" i="5" l="1"/>
  <c r="C7" i="5"/>
  <c r="D7" i="5"/>
  <c r="B8" i="5"/>
  <c r="C8" i="5"/>
  <c r="D8" i="5"/>
  <c r="B9" i="5"/>
  <c r="C9" i="5"/>
  <c r="D9" i="5"/>
  <c r="G7" i="5"/>
  <c r="H7" i="5"/>
  <c r="I7" i="5"/>
  <c r="G8" i="5"/>
  <c r="H8" i="5"/>
  <c r="I8" i="5"/>
  <c r="G9" i="5"/>
  <c r="H9" i="5"/>
  <c r="I9" i="5"/>
  <c r="C7" i="4"/>
  <c r="D7" i="4"/>
  <c r="E7" i="4"/>
  <c r="F7" i="4"/>
  <c r="G7" i="4"/>
  <c r="H7" i="4"/>
  <c r="I7" i="4"/>
  <c r="J7" i="4"/>
  <c r="K7" i="4"/>
  <c r="C8" i="4"/>
  <c r="D8" i="4"/>
  <c r="E8" i="4"/>
  <c r="F8" i="4"/>
  <c r="G8" i="4"/>
  <c r="H8" i="4"/>
  <c r="I8" i="4"/>
  <c r="J8" i="4"/>
  <c r="K8" i="4"/>
  <c r="B16" i="2" l="1"/>
  <c r="C16" i="2"/>
  <c r="B17" i="2"/>
  <c r="C17" i="2"/>
  <c r="E14" i="1"/>
  <c r="E15" i="1"/>
  <c r="E16" i="1"/>
  <c r="E17" i="1"/>
  <c r="E18" i="1"/>
  <c r="E19" i="1"/>
  <c r="E20" i="1"/>
  <c r="E13" i="1"/>
  <c r="E7" i="1"/>
  <c r="E6" i="1"/>
  <c r="E5" i="1"/>
  <c r="E4" i="1"/>
  <c r="E9" i="1" l="1"/>
  <c r="E8" i="1"/>
  <c r="E22" i="1"/>
  <c r="E21" i="1"/>
</calcChain>
</file>

<file path=xl/sharedStrings.xml><?xml version="1.0" encoding="utf-8"?>
<sst xmlns="http://schemas.openxmlformats.org/spreadsheetml/2006/main" count="616" uniqueCount="262">
  <si>
    <t>Culture
start date</t>
  </si>
  <si>
    <t>Age</t>
  </si>
  <si>
    <t>Adult, 5.5mo</t>
  </si>
  <si>
    <t>Adult, 7.0mo</t>
  </si>
  <si>
    <t>Total sorted cell #
(Day 0)</t>
  </si>
  <si>
    <t>Total cell
# (x10^4)
(Day 12)</t>
  </si>
  <si>
    <t>Adult, 4.5mo</t>
  </si>
  <si>
    <t>Adult, 5.0mo</t>
  </si>
  <si>
    <t>CD45-tdT+
# (x10^6)
(Day 0)</t>
  </si>
  <si>
    <t>Adult, 6.0mo</t>
  </si>
  <si>
    <t>CD45-tdT+
# (x10^6)
(Day 14)</t>
  </si>
  <si>
    <t>SD</t>
  </si>
  <si>
    <t>Mean</t>
  </si>
  <si>
    <t>Adult, 6mo</t>
  </si>
  <si>
    <t>Adult, 4mo</t>
  </si>
  <si>
    <t>Adult, 5-7mo</t>
  </si>
  <si>
    <t>Emcn- (%)
(from CD45-tdT+)</t>
  </si>
  <si>
    <t>Emcn+ (%)
(from CD45-tdT+)</t>
  </si>
  <si>
    <t>P0 WBM culture (Day 14)</t>
  </si>
  <si>
    <t>Sca1 MFI
fold increase
(Emcn- / Emcn+)</t>
  </si>
  <si>
    <t>Sca1 MFI
Emcn- (%)
(from CD45-tdTomato+)</t>
  </si>
  <si>
    <t>Sca1 MFI
Emcn+ (%)
(from CD45-tdTomato+)</t>
  </si>
  <si>
    <t>tdT+</t>
  </si>
  <si>
    <t>Emcn-</t>
  </si>
  <si>
    <t>Emcn+</t>
  </si>
  <si>
    <t>P2</t>
  </si>
  <si>
    <t>P1</t>
  </si>
  <si>
    <t>P0</t>
  </si>
  <si>
    <t>Percentages from
total detached cells</t>
  </si>
  <si>
    <t>CD3+</t>
  </si>
  <si>
    <t>B220+</t>
  </si>
  <si>
    <t>CD11b+</t>
  </si>
  <si>
    <t>Adult, 2.5mo</t>
  </si>
  <si>
    <t>CD45-tdT+
(%)</t>
  </si>
  <si>
    <t>CD45-tdT-
(%)</t>
  </si>
  <si>
    <t>CD45+tdT-
(%)</t>
  </si>
  <si>
    <t>Day 14</t>
  </si>
  <si>
    <t>Day 0</t>
  </si>
  <si>
    <t>EC
CD45-tdT+
(%)</t>
  </si>
  <si>
    <t>MC
CD45-tdT-
(%)</t>
  </si>
  <si>
    <t>HC
CD45+tdT-
(%)</t>
  </si>
  <si>
    <t>CD45-tdT+</t>
  </si>
  <si>
    <t>CD45-tdT-</t>
  </si>
  <si>
    <t>CD45+tdT-</t>
  </si>
  <si>
    <t>P4</t>
  </si>
  <si>
    <t>P3</t>
  </si>
  <si>
    <t>Fresh
WBM</t>
  </si>
  <si>
    <r>
      <t>P4</t>
    </r>
    <r>
      <rPr>
        <b/>
        <vertAlign val="subscript"/>
        <sz val="10"/>
        <rFont val="Arial"/>
        <family val="2"/>
      </rPr>
      <t>Emcn-</t>
    </r>
  </si>
  <si>
    <r>
      <t>P3</t>
    </r>
    <r>
      <rPr>
        <b/>
        <vertAlign val="subscript"/>
        <sz val="10"/>
        <rFont val="Arial"/>
        <family val="2"/>
      </rPr>
      <t>Emcn-</t>
    </r>
  </si>
  <si>
    <r>
      <t>P2</t>
    </r>
    <r>
      <rPr>
        <b/>
        <vertAlign val="subscript"/>
        <sz val="10"/>
        <rFont val="Arial"/>
        <family val="2"/>
      </rPr>
      <t>Emcn-</t>
    </r>
  </si>
  <si>
    <r>
      <t>P1</t>
    </r>
    <r>
      <rPr>
        <b/>
        <vertAlign val="subscript"/>
        <sz val="10"/>
        <rFont val="Arial"/>
        <family val="2"/>
      </rPr>
      <t>Emcn-</t>
    </r>
  </si>
  <si>
    <t>Fold change of Emcn- #
(compared to Emcn- # from Fresh WBM)</t>
  </si>
  <si>
    <t>Emcn- # (x10^6) from</t>
  </si>
  <si>
    <r>
      <t>P1</t>
    </r>
    <r>
      <rPr>
        <b/>
        <vertAlign val="superscript"/>
        <sz val="10"/>
        <rFont val="Arial"/>
        <family val="2"/>
      </rPr>
      <t>Emcn+</t>
    </r>
  </si>
  <si>
    <t>Fold change of Emcn+ #
(compared to Emcn+ # from Fresh WBM)</t>
  </si>
  <si>
    <t>Emcn+ # (x10^6) from</t>
  </si>
  <si>
    <t>Fold
change
of
cell #</t>
  </si>
  <si>
    <t>MC effect</t>
  </si>
  <si>
    <t>Coculture 1/4 + P0 MC</t>
  </si>
  <si>
    <t>Coculture 1/4 + BM CD11b+</t>
  </si>
  <si>
    <t>Control 1/4 (quarter cell density than usual)</t>
  </si>
  <si>
    <t>Coculture 1/2 + P0 MC</t>
  </si>
  <si>
    <t>Coculture 1/2 + BM CD11b+</t>
  </si>
  <si>
    <t>Control 1/2 (half cell density than usual)</t>
  </si>
  <si>
    <t>Emcn-
# (x10^4)</t>
  </si>
  <si>
    <t>Emcn+
# (x10^4)</t>
  </si>
  <si>
    <t>12-well-plate, 2-week-culture
Additional BM CD11b+ # = 4x10^6
Additional P0 MC # = 8x10^4</t>
  </si>
  <si>
    <t>Coculture 1/8 + BM CD11b+</t>
  </si>
  <si>
    <t>Control 1/8 (one eighth of usual cell density)</t>
  </si>
  <si>
    <t>1/8</t>
  </si>
  <si>
    <t>1/4</t>
  </si>
  <si>
    <t>Coculture 1/1 + BM CD11b+</t>
  </si>
  <si>
    <t>1/1</t>
  </si>
  <si>
    <t>Control 1/1 (usual cell density)</t>
  </si>
  <si>
    <t>Fold change of Emcn- cell number
Coculture/Control</t>
  </si>
  <si>
    <t>cell density</t>
  </si>
  <si>
    <t>Emcn-
# (x10^5)</t>
  </si>
  <si>
    <t>6-well-plate, 1-week-culture
Additionally added BM CD11b+ # = 1x10^7</t>
  </si>
  <si>
    <t>Fold change of Emcn+ cell number
Coculture/Control</t>
  </si>
  <si>
    <t>Emcn+
# (x10^5)</t>
  </si>
  <si>
    <r>
      <t>Contour area for P2</t>
    </r>
    <r>
      <rPr>
        <b/>
        <vertAlign val="superscript"/>
        <sz val="10"/>
        <rFont val="Arial"/>
        <family val="2"/>
      </rPr>
      <t>Emcn-</t>
    </r>
  </si>
  <si>
    <t>Hours</t>
  </si>
  <si>
    <r>
      <t>Contour area for P1</t>
    </r>
    <r>
      <rPr>
        <b/>
        <vertAlign val="superscript"/>
        <sz val="10"/>
        <rFont val="Arial"/>
        <family val="2"/>
      </rPr>
      <t>Emcn-</t>
    </r>
  </si>
  <si>
    <t>Emcn- + SCF 50ng/mL</t>
  </si>
  <si>
    <t>Emcn+ + SCF 50ng/mL</t>
  </si>
  <si>
    <t>Control + SCF 50ng/mL</t>
  </si>
  <si>
    <t>Emcn- (feeder)</t>
  </si>
  <si>
    <t>Emcn+ (feeder)</t>
  </si>
  <si>
    <t>Control (no feeder)</t>
  </si>
  <si>
    <t>CD11b+ #
(x10^4)</t>
  </si>
  <si>
    <t>LK #
(x10^4)</t>
  </si>
  <si>
    <t>12-well-plate, 1-week-culture
LSK starting # = 6x10^3 on
5x10^4 Emcn+ or Emcn- per well</t>
  </si>
  <si>
    <t>Figure 5f</t>
  </si>
  <si>
    <t>LSK #
(x10^3)</t>
  </si>
  <si>
    <t>Figure 5e</t>
  </si>
  <si>
    <t>Eno2</t>
  </si>
  <si>
    <t>Meox2</t>
  </si>
  <si>
    <t>Il6st</t>
  </si>
  <si>
    <t>Hk2</t>
  </si>
  <si>
    <t>Acss2</t>
  </si>
  <si>
    <t>Stalk</t>
  </si>
  <si>
    <t>Cd34</t>
  </si>
  <si>
    <t>Esm1</t>
  </si>
  <si>
    <t>Angpt2</t>
  </si>
  <si>
    <t>Cxcr4</t>
  </si>
  <si>
    <t>Sox17</t>
  </si>
  <si>
    <t>Pdgfb</t>
  </si>
  <si>
    <t>Apln</t>
  </si>
  <si>
    <t>Flt4</t>
  </si>
  <si>
    <t>Dll4</t>
  </si>
  <si>
    <t>Kdr</t>
  </si>
  <si>
    <t>Tip</t>
  </si>
  <si>
    <t>P0Emcn-</t>
  </si>
  <si>
    <t>P0Emcn+</t>
  </si>
  <si>
    <t>Gene</t>
  </si>
  <si>
    <t>Marker</t>
  </si>
  <si>
    <t>Fbln2</t>
  </si>
  <si>
    <t>Serpinf1</t>
  </si>
  <si>
    <t>Ace</t>
  </si>
  <si>
    <t>Ly6a</t>
  </si>
  <si>
    <t>Ltbp4</t>
  </si>
  <si>
    <t>Sparcl1</t>
  </si>
  <si>
    <t>Dll1</t>
  </si>
  <si>
    <t>Efnb2</t>
  </si>
  <si>
    <t>Arterial</t>
  </si>
  <si>
    <t>Ephb4</t>
  </si>
  <si>
    <t>Mrc1</t>
  </si>
  <si>
    <t>Selp</t>
  </si>
  <si>
    <t>Epor</t>
  </si>
  <si>
    <t>Stab2</t>
  </si>
  <si>
    <t>Emcn</t>
  </si>
  <si>
    <t>Sinusoidal</t>
  </si>
  <si>
    <t>Heyl</t>
  </si>
  <si>
    <t>Notch1</t>
  </si>
  <si>
    <t>Cdkn2a</t>
  </si>
  <si>
    <t>CPM</t>
  </si>
  <si>
    <t>Heart</t>
  </si>
  <si>
    <t>Kidney</t>
  </si>
  <si>
    <t>Liver</t>
  </si>
  <si>
    <t>SAT</t>
  </si>
  <si>
    <t>Lung</t>
  </si>
  <si>
    <t>Spleen</t>
  </si>
  <si>
    <t>BM</t>
  </si>
  <si>
    <t>CD45-tdT+ (%)</t>
  </si>
  <si>
    <t>Fresh tissue</t>
  </si>
  <si>
    <t>Emcn- (%)</t>
  </si>
  <si>
    <t>Emcn+ (%)</t>
  </si>
  <si>
    <t>Spi1</t>
  </si>
  <si>
    <t>Cd45</t>
  </si>
  <si>
    <r>
      <t>M</t>
    </r>
    <r>
      <rPr>
        <sz val="11"/>
        <color theme="1"/>
        <rFont val="Symbol"/>
        <family val="1"/>
        <charset val="2"/>
      </rPr>
      <t>F</t>
    </r>
  </si>
  <si>
    <t>Cdh5</t>
  </si>
  <si>
    <t>EC</t>
  </si>
  <si>
    <t>Ibsp</t>
  </si>
  <si>
    <t>Bglap</t>
  </si>
  <si>
    <t>Alpl</t>
  </si>
  <si>
    <t>MC</t>
  </si>
  <si>
    <t>P0 EC</t>
  </si>
  <si>
    <t>P0 MΦ</t>
  </si>
  <si>
    <t>P0 MC</t>
  </si>
  <si>
    <t>CD45-tdT- # (x10^6)</t>
  </si>
  <si>
    <t>Figure S3f</t>
  </si>
  <si>
    <t>CD45+tdT- # (x10^6)</t>
  </si>
  <si>
    <t>Figure S3e</t>
  </si>
  <si>
    <t>CD45-tdT+ # (x10^6)</t>
  </si>
  <si>
    <t>Figure S3d</t>
  </si>
  <si>
    <t>Sorted</t>
  </si>
  <si>
    <t>Unsorted</t>
  </si>
  <si>
    <t>Fold change to P0 (cell number)</t>
  </si>
  <si>
    <t>EC + MC + MΦ</t>
  </si>
  <si>
    <t>EC + MΦ</t>
  </si>
  <si>
    <t>EC + MC</t>
  </si>
  <si>
    <t>EC only</t>
  </si>
  <si>
    <t>Fold change of % Area</t>
  </si>
  <si>
    <t>Hey1</t>
  </si>
  <si>
    <t>Jag1</t>
  </si>
  <si>
    <t>Notch4</t>
  </si>
  <si>
    <t>Figure S6d</t>
  </si>
  <si>
    <t>Foxc1</t>
  </si>
  <si>
    <t>Cdh11</t>
  </si>
  <si>
    <t>Fat1</t>
  </si>
  <si>
    <t>Prelp</t>
  </si>
  <si>
    <t>MSC</t>
  </si>
  <si>
    <t>Figure S6c</t>
  </si>
  <si>
    <t>Pgm1</t>
  </si>
  <si>
    <t>Pdgfrb</t>
  </si>
  <si>
    <t>Runx2</t>
  </si>
  <si>
    <t>Gsn</t>
  </si>
  <si>
    <t>Tmem100</t>
  </si>
  <si>
    <t>Figure S6b</t>
  </si>
  <si>
    <t>Kitl</t>
  </si>
  <si>
    <t>Tgfb1</t>
  </si>
  <si>
    <t>Jag2</t>
  </si>
  <si>
    <t>Dnase1l3</t>
  </si>
  <si>
    <t>Figure S6a</t>
  </si>
  <si>
    <t>Top</t>
  </si>
  <si>
    <t>Bottom</t>
  </si>
  <si>
    <t xml:space="preserve">BMEC
2-week expansion
(fold change of Day12/Day0) </t>
  </si>
  <si>
    <t xml:space="preserve">BMEC
2-week expansion
(fold change of Day14/Day0) </t>
  </si>
  <si>
    <t>n=4
n number refers to each experiment
from individual mouse as indicated</t>
  </si>
  <si>
    <t>n=8
n number refers to each experiment
from individual mouse as indicated</t>
  </si>
  <si>
    <r>
      <t>Passaging of sorted tdT+ cells from fresh BM (T0</t>
    </r>
    <r>
      <rPr>
        <b/>
        <vertAlign val="superscript"/>
        <sz val="14"/>
        <color theme="1"/>
        <rFont val="Arial"/>
        <family val="2"/>
      </rPr>
      <t>tdT+</t>
    </r>
    <r>
      <rPr>
        <b/>
        <sz val="14"/>
        <color theme="1"/>
        <rFont val="Arial"/>
        <family val="2"/>
      </rPr>
      <t>)</t>
    </r>
  </si>
  <si>
    <r>
      <t>Passaging of WBM culture (P0</t>
    </r>
    <r>
      <rPr>
        <b/>
        <vertAlign val="superscript"/>
        <sz val="14"/>
        <color theme="1"/>
        <rFont val="Arial"/>
        <family val="2"/>
      </rPr>
      <t>tdT+</t>
    </r>
    <r>
      <rPr>
        <b/>
        <sz val="14"/>
        <color theme="1"/>
        <rFont val="Arial"/>
        <family val="2"/>
      </rPr>
      <t>)</t>
    </r>
  </si>
  <si>
    <t>Note</t>
  </si>
  <si>
    <t>n=12
n number refers to each experiment
from individual mouse as indicated</t>
  </si>
  <si>
    <t>n=5
n number refers to each experiment
from individual mouse as indicated</t>
  </si>
  <si>
    <t>n=3
n number refers to each experiment
from individual mouse as indicated</t>
  </si>
  <si>
    <t>Day 5</t>
  </si>
  <si>
    <t>n=14 for Day 0
n=10 for Day 14
n number refers to each experiment
from individual mouse as indicated</t>
  </si>
  <si>
    <t>MF
CD45+tdT-
(%)</t>
  </si>
  <si>
    <t>n=10
n number refers to each experiment
from individual mouse as indicated</t>
  </si>
  <si>
    <t>Fresh WBM</t>
  </si>
  <si>
    <t>Percentage (%)</t>
  </si>
  <si>
    <r>
      <t>M</t>
    </r>
    <r>
      <rPr>
        <b/>
        <sz val="11"/>
        <color theme="1"/>
        <rFont val="Symbol"/>
        <family val="1"/>
        <charset val="2"/>
      </rPr>
      <t>F</t>
    </r>
    <r>
      <rPr>
        <b/>
        <sz val="11"/>
        <color theme="1"/>
        <rFont val="Arial"/>
        <family val="2"/>
      </rPr>
      <t xml:space="preserve"> effect</t>
    </r>
  </si>
  <si>
    <t>n=1
to show a representative experiment</t>
  </si>
  <si>
    <t>n=3
each co-cultured # was divided by mean value of control cultured #</t>
  </si>
  <si>
    <t>n=12 for each time point of P1Emcn-
n=8 for each time point of P2Emcn-
n number refers to each experiment
from independent Matrigel tube formation assay performed on individual culture dish</t>
  </si>
  <si>
    <t>n=3
n number refers to each experiment
from individual culture dish</t>
  </si>
  <si>
    <r>
      <t>n=8 for M</t>
    </r>
    <r>
      <rPr>
        <sz val="11"/>
        <color theme="1"/>
        <rFont val="Symbol"/>
        <family val="1"/>
        <charset val="2"/>
      </rPr>
      <t>F</t>
    </r>
    <r>
      <rPr>
        <sz val="11"/>
        <color theme="1"/>
        <rFont val="Arial"/>
        <family val="2"/>
      </rPr>
      <t xml:space="preserve"> effect
n=6 for MC effect
n number refers to each experiment
from individual culture dish</t>
    </r>
  </si>
  <si>
    <t>n=8 for Fresh WBM
n=10 for P0
n=8 for P1
n=3 for P1Emcn+
n number refers to each experiment
from individual mouse</t>
  </si>
  <si>
    <t>n=8 for Fresh WBM
n=10 for P0
n=8 for P1-2 and P1Emcn- - P3Emcn-
n=7 for P3
n=6 for P4 and P4Emcn-
n number refers to each experiment
from individual mouse</t>
  </si>
  <si>
    <t>n=10 for Fresh WBM and P0
n=8 for P1 and P2
n=7 for P3
n=6 for P4
n number refers to each experiment
from individual mouse</t>
  </si>
  <si>
    <t xml:space="preserve"> </t>
  </si>
  <si>
    <t xml:space="preserve">n=2
n number refers to each experiment
from individual culture dish, which is a representative experiment
</t>
  </si>
  <si>
    <t>n=3-6
n number refers to each experiment
from individual mouse</t>
  </si>
  <si>
    <t>n=2-3
n number refers to each experiment
from individual mouse</t>
  </si>
  <si>
    <t>n=1-2
n number refers to each experiment from individual P0 WBM culture, which was performed from 2-3 mice pooling
(cDNAs made from RNA 
used for bulk RNA-seq,
and duplicate qPCR)
* Most of the differences between P0Emcn- and P0Emcn+ were huge, which seems almost all-or-none.</t>
  </si>
  <si>
    <t>n=2
n number refers to each experiment from individual P0 WBM culture, which was performed from 2-3 mice pooling
(bulk RNA-seq data from 2 independent P0 WBM culture)</t>
  </si>
  <si>
    <t>n=4 for Day 0 and Day 14
n=2 for Day 5
n number refers to each experiment
from individual mouse</t>
  </si>
  <si>
    <t>n=6-10
n number refers to each experiment
from individual mouse</t>
  </si>
  <si>
    <t>n=6-8
n number refers to each experiment
from individual mouse</t>
  </si>
  <si>
    <r>
      <t xml:space="preserve">n=2
n number refers to each experiment from individual P0 WBM culture, P1Emcn-, P2Emcn-, P3Emcn-, P0 Lung culture, and P0 MSC culture from </t>
    </r>
    <r>
      <rPr>
        <i/>
        <sz val="11"/>
        <color theme="1"/>
        <rFont val="Arial"/>
        <family val="2"/>
      </rPr>
      <t>Osx;Cre;Rosa26-tdT</t>
    </r>
    <r>
      <rPr>
        <sz val="11"/>
        <color theme="1"/>
        <rFont val="Arial"/>
        <family val="2"/>
      </rPr>
      <t xml:space="preserve"> mice.
Those P0 cultures were performed from 2-3 mice pooling
(bulk RNA-seq data from 2 independent P0 WBM culture)</t>
    </r>
  </si>
  <si>
    <t>n=8-10
n number refers to each experiment
from individual mouse as indicated</t>
  </si>
  <si>
    <t>Transwell 1/4 + P0 MC</t>
  </si>
  <si>
    <t>Transwell 1/4 + WBM CD11b+</t>
  </si>
  <si>
    <t>12-well-plate, 2-week-culture
Additional BM CD11b+ # = 4x10^6 on Transwell
Additional P0 MC # = 8x10^4 on Transwell</t>
  </si>
  <si>
    <t>Figure 4e
left</t>
  </si>
  <si>
    <t>Figure 4e
right</t>
  </si>
  <si>
    <t>Figure 4f
left</t>
  </si>
  <si>
    <t>Figure 6e</t>
  </si>
  <si>
    <t>Figure 6f</t>
  </si>
  <si>
    <t>Figure 4f
right</t>
  </si>
  <si>
    <t>A representative
from n=3 independent experiments</t>
  </si>
  <si>
    <t>Control</t>
    <phoneticPr fontId="3" type="noConversion"/>
  </si>
  <si>
    <t>M-CSF 50 ng/mL</t>
    <phoneticPr fontId="3" type="noConversion"/>
  </si>
  <si>
    <t>n=3
n number refers to each experiment
from individual culture dish</t>
  </si>
  <si>
    <t>12-well-plate, 2-week-culture
Additional BM CD11b+ # = 4x10^6 for co-culture
Additional P0 MC # = 8x10^4 for co-culture</t>
  </si>
  <si>
    <t>Area</t>
    <phoneticPr fontId="2" type="noConversion"/>
  </si>
  <si>
    <t>Mean</t>
    <phoneticPr fontId="2" type="noConversion"/>
  </si>
  <si>
    <t>Min</t>
    <phoneticPr fontId="2" type="noConversion"/>
  </si>
  <si>
    <t>Max</t>
    <phoneticPr fontId="2" type="noConversion"/>
  </si>
  <si>
    <t>%Area</t>
    <phoneticPr fontId="2" type="noConversion"/>
  </si>
  <si>
    <t>Control#1</t>
    <phoneticPr fontId="2" type="noConversion"/>
  </si>
  <si>
    <t>Control#2</t>
  </si>
  <si>
    <t>Control#3</t>
  </si>
  <si>
    <t>Control#4</t>
  </si>
  <si>
    <t>Coculture#1</t>
    <phoneticPr fontId="2" type="noConversion"/>
  </si>
  <si>
    <t>Coculture#2</t>
  </si>
  <si>
    <t>Coculture#3</t>
  </si>
  <si>
    <t>n=4 for Control
n=3 for Coculture
n number refers to each experiment
from individual culture dish</t>
  </si>
  <si>
    <t>Figure 7d_top</t>
  </si>
  <si>
    <t>Figure 7d_bottom</t>
  </si>
  <si>
    <t>n=1
n number refers to each experiment of P0 WBM culture using 5 mice pooling
(RNA was extracted from the indicated cell population sorted from P0 WBM culture,
and technical duplicate or triplicate qP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"/>
    <numFmt numFmtId="166" formatCode="0.000"/>
  </numFmts>
  <fonts count="33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29"/>
      <scheme val="minor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1"/>
      <color theme="1"/>
      <name val="Symbol"/>
      <family val="1"/>
      <charset val="2"/>
    </font>
    <font>
      <b/>
      <vertAlign val="subscript"/>
      <sz val="10"/>
      <name val="Arial"/>
      <family val="2"/>
    </font>
    <font>
      <b/>
      <vertAlign val="superscript"/>
      <sz val="10"/>
      <name val="Arial"/>
      <family val="2"/>
    </font>
    <font>
      <sz val="11"/>
      <color theme="1"/>
      <name val="Arial"/>
      <family val="2"/>
    </font>
    <font>
      <sz val="11"/>
      <color theme="1"/>
      <name val="Symbol"/>
      <family val="1"/>
      <charset val="2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sz val="12"/>
      <color theme="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4"/>
      <color theme="0"/>
      <name val="Arial"/>
      <family val="2"/>
    </font>
    <font>
      <b/>
      <sz val="14"/>
      <color theme="1"/>
      <name val="Arial"/>
      <family val="2"/>
    </font>
    <font>
      <b/>
      <vertAlign val="superscript"/>
      <sz val="14"/>
      <color theme="1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b/>
      <sz val="11"/>
      <color rgb="FF0000FF"/>
      <name val="Arial"/>
      <family val="2"/>
    </font>
    <font>
      <b/>
      <sz val="11"/>
      <color rgb="FFFF0000"/>
      <name val="Arial"/>
      <family val="2"/>
    </font>
    <font>
      <sz val="11"/>
      <color rgb="FF0000FF"/>
      <name val="Arial"/>
      <family val="2"/>
    </font>
    <font>
      <sz val="11"/>
      <color theme="3"/>
      <name val="Arial"/>
      <family val="2"/>
    </font>
    <font>
      <sz val="11"/>
      <color rgb="FFC00000"/>
      <name val="Arial"/>
      <family val="2"/>
    </font>
    <font>
      <b/>
      <i/>
      <sz val="10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Calibri"/>
      <family val="3"/>
      <charset val="129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</fills>
  <borders count="31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3" fillId="0" borderId="0"/>
    <xf numFmtId="0" fontId="1" fillId="0" borderId="0">
      <alignment vertical="center"/>
    </xf>
  </cellStyleXfs>
  <cellXfs count="233">
    <xf numFmtId="0" fontId="0" fillId="0" borderId="0" xfId="0"/>
    <xf numFmtId="2" fontId="6" fillId="0" borderId="2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6" fillId="0" borderId="0" xfId="0" applyFont="1"/>
    <xf numFmtId="2" fontId="7" fillId="2" borderId="2" xfId="0" applyNumberFormat="1" applyFont="1" applyFill="1" applyBorder="1" applyAlignment="1">
      <alignment horizontal="center" vertical="center" wrapText="1"/>
    </xf>
    <xf numFmtId="2" fontId="7" fillId="0" borderId="2" xfId="0" applyNumberFormat="1" applyFont="1" applyBorder="1" applyAlignment="1">
      <alignment horizontal="center" vertical="center" wrapText="1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2" borderId="2" xfId="0" applyFont="1" applyFill="1" applyBorder="1" applyAlignment="1">
      <alignment horizontal="center" vertical="center" wrapText="1"/>
    </xf>
    <xf numFmtId="164" fontId="6" fillId="0" borderId="0" xfId="0" applyNumberFormat="1" applyFont="1" applyAlignment="1">
      <alignment horizontal="center" vertical="center"/>
    </xf>
    <xf numFmtId="164" fontId="6" fillId="0" borderId="2" xfId="0" applyNumberFormat="1" applyFont="1" applyBorder="1" applyAlignment="1">
      <alignment horizontal="center" vertical="center"/>
    </xf>
    <xf numFmtId="164" fontId="7" fillId="2" borderId="2" xfId="0" applyNumberFormat="1" applyFont="1" applyFill="1" applyBorder="1" applyAlignment="1">
      <alignment horizontal="center" vertical="center"/>
    </xf>
    <xf numFmtId="164" fontId="7" fillId="2" borderId="2" xfId="0" applyNumberFormat="1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horizontal="left"/>
    </xf>
    <xf numFmtId="0" fontId="6" fillId="0" borderId="2" xfId="0" applyFont="1" applyBorder="1" applyAlignment="1">
      <alignment horizontal="center" vertical="center" wrapText="1"/>
    </xf>
    <xf numFmtId="166" fontId="7" fillId="2" borderId="2" xfId="0" applyNumberFormat="1" applyFont="1" applyFill="1" applyBorder="1" applyAlignment="1">
      <alignment horizontal="left" vertical="center"/>
    </xf>
    <xf numFmtId="166" fontId="6" fillId="0" borderId="2" xfId="0" applyNumberFormat="1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6" fillId="0" borderId="18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21" xfId="0" applyFont="1" applyBorder="1" applyAlignment="1">
      <alignment horizontal="center" vertical="center"/>
    </xf>
    <xf numFmtId="0" fontId="6" fillId="0" borderId="22" xfId="0" applyFont="1" applyBorder="1" applyAlignment="1">
      <alignment horizontal="center" vertical="center"/>
    </xf>
    <xf numFmtId="0" fontId="11" fillId="0" borderId="0" xfId="0" applyFont="1"/>
    <xf numFmtId="0" fontId="11" fillId="0" borderId="0" xfId="0" applyFont="1" applyAlignment="1">
      <alignment horizontal="center" vertical="center"/>
    </xf>
    <xf numFmtId="0" fontId="6" fillId="0" borderId="2" xfId="0" applyFont="1" applyBorder="1"/>
    <xf numFmtId="0" fontId="7" fillId="2" borderId="2" xfId="0" applyFont="1" applyFill="1" applyBorder="1" applyAlignment="1">
      <alignment horizontal="center"/>
    </xf>
    <xf numFmtId="0" fontId="13" fillId="0" borderId="0" xfId="0" applyFont="1" applyAlignment="1">
      <alignment horizontal="center" vertical="center"/>
    </xf>
    <xf numFmtId="0" fontId="13" fillId="2" borderId="2" xfId="0" applyFont="1" applyFill="1" applyBorder="1"/>
    <xf numFmtId="0" fontId="14" fillId="0" borderId="0" xfId="0" applyFont="1"/>
    <xf numFmtId="0" fontId="15" fillId="2" borderId="2" xfId="0" applyFont="1" applyFill="1" applyBorder="1"/>
    <xf numFmtId="0" fontId="17" fillId="3" borderId="2" xfId="0" applyFont="1" applyFill="1" applyBorder="1" applyAlignment="1">
      <alignment horizontal="center"/>
    </xf>
    <xf numFmtId="0" fontId="18" fillId="0" borderId="0" xfId="0" applyFont="1"/>
    <xf numFmtId="0" fontId="19" fillId="2" borderId="2" xfId="0" applyFont="1" applyFill="1" applyBorder="1" applyAlignment="1">
      <alignment horizontal="center" vertical="center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20" fillId="3" borderId="0" xfId="0" applyFont="1" applyFill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2" fontId="7" fillId="2" borderId="2" xfId="0" applyNumberFormat="1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 wrapText="1"/>
    </xf>
    <xf numFmtId="0" fontId="7" fillId="2" borderId="14" xfId="0" applyFont="1" applyFill="1" applyBorder="1" applyAlignment="1">
      <alignment horizontal="center" vertical="center"/>
    </xf>
    <xf numFmtId="0" fontId="19" fillId="2" borderId="2" xfId="0" applyFont="1" applyFill="1" applyBorder="1" applyAlignment="1">
      <alignment horizontal="center" vertical="center"/>
    </xf>
    <xf numFmtId="164" fontId="13" fillId="0" borderId="0" xfId="0" applyNumberFormat="1" applyFont="1"/>
    <xf numFmtId="0" fontId="21" fillId="0" borderId="0" xfId="0" applyFont="1" applyFill="1" applyBorder="1" applyAlignment="1">
      <alignment vertical="center" wrapText="1"/>
    </xf>
    <xf numFmtId="0" fontId="13" fillId="2" borderId="2" xfId="0" applyFont="1" applyFill="1" applyBorder="1" applyAlignment="1">
      <alignment horizontal="center" vertical="center" wrapText="1"/>
    </xf>
    <xf numFmtId="164" fontId="13" fillId="2" borderId="2" xfId="0" applyNumberFormat="1" applyFont="1" applyFill="1" applyBorder="1" applyAlignment="1">
      <alignment horizontal="center" vertical="center" wrapText="1"/>
    </xf>
    <xf numFmtId="14" fontId="11" fillId="2" borderId="2" xfId="0" applyNumberFormat="1" applyFont="1" applyFill="1" applyBorder="1" applyAlignment="1">
      <alignment horizontal="center" vertical="center" wrapText="1"/>
    </xf>
    <xf numFmtId="0" fontId="11" fillId="2" borderId="2" xfId="0" applyFont="1" applyFill="1" applyBorder="1" applyAlignment="1">
      <alignment horizontal="center" vertical="center"/>
    </xf>
    <xf numFmtId="3" fontId="11" fillId="0" borderId="2" xfId="0" applyNumberFormat="1" applyFont="1" applyFill="1" applyBorder="1" applyAlignment="1">
      <alignment horizontal="center" vertical="center" wrapText="1"/>
    </xf>
    <xf numFmtId="4" fontId="11" fillId="0" borderId="2" xfId="0" applyNumberFormat="1" applyFont="1" applyFill="1" applyBorder="1" applyAlignment="1">
      <alignment horizontal="center" vertical="center"/>
    </xf>
    <xf numFmtId="164" fontId="13" fillId="0" borderId="2" xfId="0" applyNumberFormat="1" applyFont="1" applyFill="1" applyBorder="1" applyAlignment="1">
      <alignment horizontal="center" vertical="center"/>
    </xf>
    <xf numFmtId="164" fontId="11" fillId="0" borderId="2" xfId="0" applyNumberFormat="1" applyFont="1" applyFill="1" applyBorder="1" applyAlignment="1">
      <alignment horizontal="center" vertical="center" wrapText="1"/>
    </xf>
    <xf numFmtId="164" fontId="11" fillId="0" borderId="2" xfId="0" applyNumberFormat="1" applyFont="1" applyFill="1" applyBorder="1" applyAlignment="1">
      <alignment horizontal="center" vertical="center"/>
    </xf>
    <xf numFmtId="0" fontId="11" fillId="2" borderId="2" xfId="0" applyFont="1" applyFill="1" applyBorder="1" applyAlignment="1">
      <alignment horizontal="center"/>
    </xf>
    <xf numFmtId="164" fontId="11" fillId="0" borderId="2" xfId="0" applyNumberFormat="1" applyFont="1" applyBorder="1" applyAlignment="1">
      <alignment horizontal="center"/>
    </xf>
    <xf numFmtId="14" fontId="18" fillId="2" borderId="1" xfId="0" applyNumberFormat="1" applyFont="1" applyFill="1" applyBorder="1" applyAlignment="1">
      <alignment horizontal="center" vertical="center" wrapText="1"/>
    </xf>
    <xf numFmtId="0" fontId="11" fillId="0" borderId="0" xfId="0" applyFont="1" applyAlignment="1">
      <alignment horizontal="center"/>
    </xf>
    <xf numFmtId="164" fontId="13" fillId="0" borderId="0" xfId="0" applyNumberFormat="1" applyFont="1" applyAlignment="1">
      <alignment horizontal="center"/>
    </xf>
    <xf numFmtId="0" fontId="19" fillId="2" borderId="2" xfId="0" applyFont="1" applyFill="1" applyBorder="1" applyAlignment="1">
      <alignment horizontal="center" vertical="center"/>
    </xf>
    <xf numFmtId="0" fontId="15" fillId="5" borderId="2" xfId="0" applyFont="1" applyFill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19" fillId="2" borderId="2" xfId="0" applyFont="1" applyFill="1" applyBorder="1" applyAlignment="1">
      <alignment horizontal="center" vertical="center" wrapText="1"/>
    </xf>
    <xf numFmtId="0" fontId="25" fillId="2" borderId="2" xfId="0" applyFont="1" applyFill="1" applyBorder="1" applyAlignment="1">
      <alignment horizontal="center" vertical="center" wrapText="1"/>
    </xf>
    <xf numFmtId="0" fontId="26" fillId="2" borderId="2" xfId="0" applyFont="1" applyFill="1" applyBorder="1" applyAlignment="1">
      <alignment horizontal="center" vertical="center" wrapText="1"/>
    </xf>
    <xf numFmtId="0" fontId="18" fillId="2" borderId="2" xfId="0" applyFont="1" applyFill="1" applyBorder="1" applyAlignment="1">
      <alignment horizontal="center" vertical="center"/>
    </xf>
    <xf numFmtId="2" fontId="27" fillId="0" borderId="2" xfId="0" applyNumberFormat="1" applyFont="1" applyBorder="1" applyAlignment="1">
      <alignment horizontal="center" vertical="center"/>
    </xf>
    <xf numFmtId="2" fontId="24" fillId="0" borderId="2" xfId="0" applyNumberFormat="1" applyFont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2" fontId="25" fillId="2" borderId="2" xfId="0" applyNumberFormat="1" applyFont="1" applyFill="1" applyBorder="1" applyAlignment="1">
      <alignment horizontal="center" vertical="center"/>
    </xf>
    <xf numFmtId="2" fontId="26" fillId="2" borderId="2" xfId="0" applyNumberFormat="1" applyFont="1" applyFill="1" applyBorder="1" applyAlignment="1">
      <alignment horizontal="center" vertical="center"/>
    </xf>
    <xf numFmtId="0" fontId="18" fillId="0" borderId="2" xfId="0" applyFont="1" applyBorder="1" applyAlignment="1">
      <alignment horizontal="center" vertical="center"/>
    </xf>
    <xf numFmtId="2" fontId="5" fillId="0" borderId="2" xfId="0" applyNumberFormat="1" applyFont="1" applyBorder="1" applyAlignment="1">
      <alignment horizontal="center" vertical="center"/>
    </xf>
    <xf numFmtId="2" fontId="13" fillId="2" borderId="2" xfId="0" applyNumberFormat="1" applyFont="1" applyFill="1" applyBorder="1" applyAlignment="1">
      <alignment horizontal="center" vertical="center"/>
    </xf>
    <xf numFmtId="0" fontId="15" fillId="5" borderId="13" xfId="0" applyFont="1" applyFill="1" applyBorder="1" applyAlignment="1">
      <alignment horizontal="center" vertical="center"/>
    </xf>
    <xf numFmtId="3" fontId="11" fillId="0" borderId="0" xfId="0" applyNumberFormat="1" applyFont="1" applyFill="1" applyBorder="1" applyAlignment="1">
      <alignment horizontal="center" vertical="center" wrapText="1"/>
    </xf>
    <xf numFmtId="14" fontId="11" fillId="0" borderId="0" xfId="0" applyNumberFormat="1" applyFont="1" applyFill="1" applyBorder="1" applyAlignment="1">
      <alignment horizontal="center" vertical="center" wrapText="1"/>
    </xf>
    <xf numFmtId="0" fontId="11" fillId="0" borderId="0" xfId="0" applyFont="1" applyFill="1" applyBorder="1" applyAlignment="1">
      <alignment horizontal="center" vertical="center"/>
    </xf>
    <xf numFmtId="164" fontId="13" fillId="2" borderId="2" xfId="0" applyNumberFormat="1" applyFont="1" applyFill="1" applyBorder="1" applyAlignment="1">
      <alignment horizontal="center" vertical="center"/>
    </xf>
    <xf numFmtId="4" fontId="11" fillId="0" borderId="13" xfId="0" applyNumberFormat="1" applyFont="1" applyFill="1" applyBorder="1" applyAlignment="1">
      <alignment horizontal="center" vertical="center"/>
    </xf>
    <xf numFmtId="164" fontId="13" fillId="0" borderId="13" xfId="0" applyNumberFormat="1" applyFont="1" applyFill="1" applyBorder="1" applyAlignment="1">
      <alignment horizontal="center" vertical="center"/>
    </xf>
    <xf numFmtId="164" fontId="11" fillId="0" borderId="13" xfId="0" applyNumberFormat="1" applyFont="1" applyBorder="1" applyAlignment="1">
      <alignment horizontal="center"/>
    </xf>
    <xf numFmtId="4" fontId="13" fillId="2" borderId="5" xfId="0" applyNumberFormat="1" applyFont="1" applyFill="1" applyBorder="1" applyAlignment="1">
      <alignment horizontal="center" vertical="center"/>
    </xf>
    <xf numFmtId="164" fontId="13" fillId="2" borderId="4" xfId="0" applyNumberFormat="1" applyFont="1" applyFill="1" applyBorder="1" applyAlignment="1">
      <alignment horizontal="center" vertical="center"/>
    </xf>
    <xf numFmtId="164" fontId="13" fillId="2" borderId="4" xfId="0" applyNumberFormat="1" applyFont="1" applyFill="1" applyBorder="1" applyAlignment="1">
      <alignment horizontal="center"/>
    </xf>
    <xf numFmtId="0" fontId="13" fillId="2" borderId="4" xfId="0" applyFont="1" applyFill="1" applyBorder="1" applyAlignment="1">
      <alignment horizontal="center"/>
    </xf>
    <xf numFmtId="164" fontId="5" fillId="0" borderId="0" xfId="0" applyNumberFormat="1" applyFont="1" applyAlignment="1">
      <alignment horizontal="center" vertical="center"/>
    </xf>
    <xf numFmtId="14" fontId="5" fillId="0" borderId="2" xfId="0" applyNumberFormat="1" applyFont="1" applyBorder="1" applyAlignment="1">
      <alignment horizontal="center" vertical="center"/>
    </xf>
    <xf numFmtId="164" fontId="5" fillId="0" borderId="2" xfId="0" applyNumberFormat="1" applyFont="1" applyBorder="1" applyAlignment="1">
      <alignment horizontal="center" vertical="center"/>
    </xf>
    <xf numFmtId="164" fontId="13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3" fillId="5" borderId="13" xfId="0" applyFont="1" applyFill="1" applyBorder="1" applyAlignment="1">
      <alignment horizontal="center" vertical="center"/>
    </xf>
    <xf numFmtId="2" fontId="18" fillId="0" borderId="2" xfId="0" applyNumberFormat="1" applyFont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2" fontId="5" fillId="0" borderId="5" xfId="0" applyNumberFormat="1" applyFont="1" applyBorder="1" applyAlignment="1">
      <alignment horizontal="center" vertical="center"/>
    </xf>
    <xf numFmtId="2" fontId="5" fillId="0" borderId="4" xfId="0" applyNumberFormat="1" applyFont="1" applyBorder="1" applyAlignment="1">
      <alignment horizontal="center" vertical="center"/>
    </xf>
    <xf numFmtId="2" fontId="13" fillId="0" borderId="0" xfId="0" applyNumberFormat="1" applyFont="1" applyAlignment="1">
      <alignment horizontal="center" vertical="center"/>
    </xf>
    <xf numFmtId="2" fontId="13" fillId="2" borderId="2" xfId="0" applyNumberFormat="1" applyFont="1" applyFill="1" applyBorder="1" applyAlignment="1">
      <alignment horizontal="center" vertical="center" wrapText="1"/>
    </xf>
    <xf numFmtId="165" fontId="5" fillId="0" borderId="2" xfId="0" applyNumberFormat="1" applyFont="1" applyBorder="1" applyAlignment="1">
      <alignment horizontal="center" vertical="center"/>
    </xf>
    <xf numFmtId="165" fontId="13" fillId="2" borderId="2" xfId="0" applyNumberFormat="1" applyFont="1" applyFill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/>
    </xf>
    <xf numFmtId="164" fontId="23" fillId="3" borderId="2" xfId="0" applyNumberFormat="1" applyFont="1" applyFill="1" applyBorder="1" applyAlignment="1">
      <alignment horizontal="center" vertical="center" wrapText="1"/>
    </xf>
    <xf numFmtId="2" fontId="5" fillId="0" borderId="0" xfId="0" applyNumberFormat="1" applyFont="1" applyBorder="1" applyAlignment="1">
      <alignment vertical="center" wrapText="1"/>
    </xf>
    <xf numFmtId="2" fontId="5" fillId="0" borderId="0" xfId="0" applyNumberFormat="1" applyFont="1"/>
    <xf numFmtId="2" fontId="13" fillId="0" borderId="2" xfId="0" applyNumberFormat="1" applyFont="1" applyBorder="1" applyAlignment="1">
      <alignment horizontal="center" vertical="center"/>
    </xf>
    <xf numFmtId="2" fontId="13" fillId="0" borderId="0" xfId="0" applyNumberFormat="1" applyFont="1"/>
    <xf numFmtId="2" fontId="13" fillId="4" borderId="2" xfId="0" applyNumberFormat="1" applyFont="1" applyFill="1" applyBorder="1" applyAlignment="1">
      <alignment horizontal="center" vertical="center"/>
    </xf>
    <xf numFmtId="2" fontId="28" fillId="0" borderId="0" xfId="0" applyNumberFormat="1" applyFont="1"/>
    <xf numFmtId="2" fontId="29" fillId="0" borderId="0" xfId="0" applyNumberFormat="1" applyFont="1"/>
    <xf numFmtId="2" fontId="29" fillId="0" borderId="2" xfId="0" applyNumberFormat="1" applyFont="1" applyBorder="1" applyAlignment="1">
      <alignment horizontal="center" vertical="center"/>
    </xf>
    <xf numFmtId="2" fontId="29" fillId="0" borderId="0" xfId="0" applyNumberFormat="1" applyFont="1" applyAlignment="1">
      <alignment horizontal="center" vertical="center"/>
    </xf>
    <xf numFmtId="2" fontId="28" fillId="0" borderId="0" xfId="0" applyNumberFormat="1" applyFont="1" applyAlignment="1">
      <alignment horizontal="center" vertical="center"/>
    </xf>
    <xf numFmtId="166" fontId="5" fillId="0" borderId="0" xfId="0" applyNumberFormat="1" applyFont="1" applyAlignment="1">
      <alignment vertical="center"/>
    </xf>
    <xf numFmtId="166" fontId="20" fillId="3" borderId="3" xfId="0" applyNumberFormat="1" applyFont="1" applyFill="1" applyBorder="1" applyAlignment="1">
      <alignment horizontal="center" vertical="center"/>
    </xf>
    <xf numFmtId="166" fontId="20" fillId="0" borderId="3" xfId="0" applyNumberFormat="1" applyFont="1" applyFill="1" applyBorder="1" applyAlignment="1">
      <alignment vertical="center"/>
    </xf>
    <xf numFmtId="166" fontId="13" fillId="2" borderId="2" xfId="0" applyNumberFormat="1" applyFont="1" applyFill="1" applyBorder="1" applyAlignment="1">
      <alignment horizontal="center" vertical="center"/>
    </xf>
    <xf numFmtId="166" fontId="5" fillId="0" borderId="2" xfId="0" applyNumberFormat="1" applyFont="1" applyBorder="1" applyAlignment="1">
      <alignment horizontal="center" vertical="center"/>
    </xf>
    <xf numFmtId="166" fontId="13" fillId="0" borderId="0" xfId="0" applyNumberFormat="1" applyFont="1" applyAlignment="1">
      <alignment horizontal="center" vertical="center"/>
    </xf>
    <xf numFmtId="166" fontId="20" fillId="3" borderId="2" xfId="0" applyNumberFormat="1" applyFont="1" applyFill="1" applyBorder="1" applyAlignment="1">
      <alignment horizontal="center" vertical="center"/>
    </xf>
    <xf numFmtId="166" fontId="20" fillId="0" borderId="0" xfId="0" applyNumberFormat="1" applyFont="1" applyFill="1" applyBorder="1" applyAlignment="1">
      <alignment vertical="center"/>
    </xf>
    <xf numFmtId="166" fontId="13" fillId="2" borderId="2" xfId="0" quotePrefix="1" applyNumberFormat="1" applyFont="1" applyFill="1" applyBorder="1" applyAlignment="1">
      <alignment horizontal="center" vertical="center"/>
    </xf>
    <xf numFmtId="166" fontId="5" fillId="0" borderId="0" xfId="0" applyNumberFormat="1" applyFont="1" applyAlignment="1">
      <alignment horizontal="center" vertical="center"/>
    </xf>
    <xf numFmtId="166" fontId="5" fillId="0" borderId="0" xfId="0" applyNumberFormat="1" applyFont="1" applyFill="1" applyBorder="1" applyAlignment="1">
      <alignment horizontal="center" vertical="center"/>
    </xf>
    <xf numFmtId="166" fontId="13" fillId="2" borderId="13" xfId="0" applyNumberFormat="1" applyFont="1" applyFill="1" applyBorder="1" applyAlignment="1">
      <alignment horizontal="center" vertical="center"/>
    </xf>
    <xf numFmtId="0" fontId="13" fillId="2" borderId="2" xfId="0" applyFont="1" applyFill="1" applyBorder="1" applyAlignment="1">
      <alignment horizontal="center" vertical="center"/>
    </xf>
    <xf numFmtId="0" fontId="13" fillId="2" borderId="15" xfId="0" applyFont="1" applyFill="1" applyBorder="1" applyAlignment="1">
      <alignment horizontal="center" vertical="center"/>
    </xf>
    <xf numFmtId="0" fontId="30" fillId="2" borderId="20" xfId="0" applyFont="1" applyFill="1" applyBorder="1" applyAlignment="1">
      <alignment horizontal="center" vertical="center"/>
    </xf>
    <xf numFmtId="0" fontId="30" fillId="2" borderId="19" xfId="0" applyFont="1" applyFill="1" applyBorder="1" applyAlignment="1">
      <alignment horizontal="center" vertical="center"/>
    </xf>
    <xf numFmtId="0" fontId="30" fillId="2" borderId="16" xfId="0" applyFont="1" applyFill="1" applyBorder="1" applyAlignment="1">
      <alignment horizontal="center" vertical="center"/>
    </xf>
    <xf numFmtId="0" fontId="30" fillId="2" borderId="2" xfId="0" applyFont="1" applyFill="1" applyBorder="1" applyAlignment="1">
      <alignment horizontal="center" vertical="center"/>
    </xf>
    <xf numFmtId="0" fontId="13" fillId="2" borderId="24" xfId="0" applyFont="1" applyFill="1" applyBorder="1" applyAlignment="1">
      <alignment horizontal="center" vertical="center"/>
    </xf>
    <xf numFmtId="0" fontId="7" fillId="2" borderId="25" xfId="0" applyFont="1" applyFill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30" fillId="2" borderId="2" xfId="0" applyFont="1" applyFill="1" applyBorder="1" applyAlignment="1">
      <alignment horizontal="left"/>
    </xf>
    <xf numFmtId="0" fontId="4" fillId="0" borderId="0" xfId="0" applyFont="1" applyAlignment="1">
      <alignment horizontal="center" vertical="center"/>
    </xf>
    <xf numFmtId="0" fontId="19" fillId="0" borderId="2" xfId="0" applyFont="1" applyBorder="1" applyAlignment="1">
      <alignment horizontal="center" vertical="center"/>
    </xf>
    <xf numFmtId="0" fontId="3" fillId="0" borderId="0" xfId="1"/>
    <xf numFmtId="0" fontId="6" fillId="0" borderId="2" xfId="1" applyFont="1" applyBorder="1"/>
    <xf numFmtId="0" fontId="7" fillId="2" borderId="2" xfId="1" applyFont="1" applyFill="1" applyBorder="1" applyAlignment="1">
      <alignment horizontal="left"/>
    </xf>
    <xf numFmtId="0" fontId="7" fillId="2" borderId="2" xfId="1" applyFont="1" applyFill="1" applyBorder="1" applyAlignment="1">
      <alignment horizontal="center" vertical="center" wrapText="1"/>
    </xf>
    <xf numFmtId="0" fontId="6" fillId="0" borderId="2" xfId="1" applyFont="1" applyBorder="1" applyAlignment="1">
      <alignment horizontal="center" vertical="center" wrapText="1"/>
    </xf>
    <xf numFmtId="0" fontId="7" fillId="2" borderId="5" xfId="1" applyFont="1" applyFill="1" applyBorder="1" applyAlignment="1">
      <alignment horizontal="center" vertical="center" wrapText="1"/>
    </xf>
    <xf numFmtId="0" fontId="6" fillId="0" borderId="5" xfId="1" applyFont="1" applyBorder="1"/>
    <xf numFmtId="0" fontId="7" fillId="2" borderId="2" xfId="0" applyFont="1" applyFill="1" applyBorder="1" applyAlignment="1">
      <alignment horizontal="center" vertical="center" wrapText="1"/>
    </xf>
    <xf numFmtId="0" fontId="1" fillId="0" borderId="0" xfId="2" applyAlignment="1">
      <alignment vertical="center"/>
    </xf>
    <xf numFmtId="0" fontId="6" fillId="2" borderId="2" xfId="2" applyFont="1" applyFill="1" applyBorder="1" applyAlignment="1">
      <alignment horizontal="left" vertical="center"/>
    </xf>
    <xf numFmtId="0" fontId="6" fillId="0" borderId="2" xfId="2" applyFont="1" applyBorder="1" applyAlignment="1">
      <alignment vertical="center"/>
    </xf>
    <xf numFmtId="0" fontId="7" fillId="2" borderId="5" xfId="0" applyFont="1" applyFill="1" applyBorder="1" applyAlignment="1">
      <alignment horizontal="center" vertical="center" wrapText="1"/>
    </xf>
    <xf numFmtId="164" fontId="6" fillId="0" borderId="5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vertical="center" wrapText="1"/>
    </xf>
    <xf numFmtId="0" fontId="3" fillId="0" borderId="0" xfId="1" applyBorder="1"/>
    <xf numFmtId="0" fontId="1" fillId="0" borderId="2" xfId="2" applyBorder="1">
      <alignment vertical="center"/>
    </xf>
    <xf numFmtId="0" fontId="32" fillId="0" borderId="2" xfId="2" applyFont="1" applyBorder="1">
      <alignment vertical="center"/>
    </xf>
    <xf numFmtId="0" fontId="1" fillId="0" borderId="0" xfId="2">
      <alignment vertical="center"/>
    </xf>
    <xf numFmtId="0" fontId="21" fillId="2" borderId="2" xfId="0" applyFont="1" applyFill="1" applyBorder="1" applyAlignment="1">
      <alignment horizontal="center" vertical="center" wrapText="1"/>
    </xf>
    <xf numFmtId="0" fontId="11" fillId="0" borderId="13" xfId="0" applyFont="1" applyBorder="1" applyAlignment="1">
      <alignment horizontal="center" vertical="center" wrapText="1"/>
    </xf>
    <xf numFmtId="0" fontId="11" fillId="0" borderId="12" xfId="0" applyFont="1" applyBorder="1" applyAlignment="1">
      <alignment horizontal="center" vertical="center" wrapText="1"/>
    </xf>
    <xf numFmtId="0" fontId="11" fillId="0" borderId="11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21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164" fontId="4" fillId="0" borderId="13" xfId="0" applyNumberFormat="1" applyFont="1" applyBorder="1" applyAlignment="1">
      <alignment horizontal="center" vertical="center" wrapText="1"/>
    </xf>
    <xf numFmtId="164" fontId="5" fillId="0" borderId="12" xfId="0" applyNumberFormat="1" applyFont="1" applyBorder="1" applyAlignment="1">
      <alignment horizontal="center" vertical="center"/>
    </xf>
    <xf numFmtId="164" fontId="5" fillId="0" borderId="11" xfId="0" applyNumberFormat="1" applyFont="1" applyBorder="1" applyAlignment="1">
      <alignment horizontal="center" vertical="center"/>
    </xf>
    <xf numFmtId="164" fontId="13" fillId="2" borderId="2" xfId="0" applyNumberFormat="1" applyFont="1" applyFill="1" applyBorder="1" applyAlignment="1">
      <alignment horizontal="center" vertical="center"/>
    </xf>
    <xf numFmtId="164" fontId="13" fillId="2" borderId="5" xfId="0" applyNumberFormat="1" applyFont="1" applyFill="1" applyBorder="1" applyAlignment="1">
      <alignment horizontal="center" vertical="center"/>
    </xf>
    <xf numFmtId="164" fontId="13" fillId="2" borderId="4" xfId="0" applyNumberFormat="1" applyFont="1" applyFill="1" applyBorder="1" applyAlignment="1">
      <alignment horizontal="center" vertical="center"/>
    </xf>
    <xf numFmtId="164" fontId="13" fillId="2" borderId="9" xfId="0" applyNumberFormat="1" applyFont="1" applyFill="1" applyBorder="1" applyAlignment="1">
      <alignment horizontal="center" vertical="center" wrapText="1"/>
    </xf>
    <xf numFmtId="164" fontId="13" fillId="2" borderId="8" xfId="0" applyNumberFormat="1" applyFont="1" applyFill="1" applyBorder="1" applyAlignment="1">
      <alignment horizontal="center" vertical="center"/>
    </xf>
    <xf numFmtId="164" fontId="13" fillId="2" borderId="7" xfId="0" applyNumberFormat="1" applyFont="1" applyFill="1" applyBorder="1" applyAlignment="1">
      <alignment horizontal="center" vertical="center"/>
    </xf>
    <xf numFmtId="164" fontId="13" fillId="2" borderId="6" xfId="0" applyNumberFormat="1" applyFont="1" applyFill="1" applyBorder="1" applyAlignment="1">
      <alignment horizontal="center" vertical="center"/>
    </xf>
    <xf numFmtId="0" fontId="19" fillId="2" borderId="2" xfId="0" applyFont="1" applyFill="1" applyBorder="1" applyAlignment="1">
      <alignment horizontal="center" vertical="center"/>
    </xf>
    <xf numFmtId="0" fontId="4" fillId="0" borderId="13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2" fontId="13" fillId="2" borderId="2" xfId="0" applyNumberFormat="1" applyFont="1" applyFill="1" applyBorder="1" applyAlignment="1">
      <alignment horizontal="center" vertical="center"/>
    </xf>
    <xf numFmtId="2" fontId="5" fillId="0" borderId="13" xfId="0" applyNumberFormat="1" applyFont="1" applyBorder="1" applyAlignment="1">
      <alignment horizontal="center" vertical="center" wrapText="1"/>
    </xf>
    <xf numFmtId="2" fontId="5" fillId="0" borderId="12" xfId="0" applyNumberFormat="1" applyFont="1" applyBorder="1" applyAlignment="1">
      <alignment horizontal="center" vertical="center"/>
    </xf>
    <xf numFmtId="2" fontId="5" fillId="0" borderId="11" xfId="0" applyNumberFormat="1" applyFont="1" applyBorder="1" applyAlignment="1">
      <alignment horizontal="center" vertical="center"/>
    </xf>
    <xf numFmtId="2" fontId="7" fillId="2" borderId="2" xfId="0" applyNumberFormat="1" applyFont="1" applyFill="1" applyBorder="1" applyAlignment="1">
      <alignment horizontal="center" vertical="center"/>
    </xf>
    <xf numFmtId="2" fontId="5" fillId="0" borderId="12" xfId="0" applyNumberFormat="1" applyFont="1" applyBorder="1" applyAlignment="1">
      <alignment horizontal="center" vertical="center" wrapText="1"/>
    </xf>
    <xf numFmtId="2" fontId="5" fillId="0" borderId="11" xfId="0" applyNumberFormat="1" applyFont="1" applyBorder="1" applyAlignment="1">
      <alignment horizontal="center" vertical="center" wrapText="1"/>
    </xf>
    <xf numFmtId="164" fontId="13" fillId="2" borderId="5" xfId="0" applyNumberFormat="1" applyFont="1" applyFill="1" applyBorder="1" applyAlignment="1">
      <alignment horizontal="center" vertical="center" wrapText="1"/>
    </xf>
    <xf numFmtId="164" fontId="13" fillId="2" borderId="10" xfId="0" applyNumberFormat="1" applyFont="1" applyFill="1" applyBorder="1" applyAlignment="1">
      <alignment horizontal="center" vertical="center"/>
    </xf>
    <xf numFmtId="164" fontId="5" fillId="0" borderId="13" xfId="0" applyNumberFormat="1" applyFont="1" applyBorder="1" applyAlignment="1">
      <alignment horizontal="center" vertical="center" wrapText="1"/>
    </xf>
    <xf numFmtId="2" fontId="13" fillId="4" borderId="2" xfId="0" applyNumberFormat="1" applyFont="1" applyFill="1" applyBorder="1" applyAlignment="1">
      <alignment horizontal="center" vertical="center"/>
    </xf>
    <xf numFmtId="2" fontId="13" fillId="4" borderId="13" xfId="0" applyNumberFormat="1" applyFont="1" applyFill="1" applyBorder="1" applyAlignment="1">
      <alignment horizontal="center" vertical="center" wrapText="1"/>
    </xf>
    <xf numFmtId="2" fontId="13" fillId="4" borderId="12" xfId="0" applyNumberFormat="1" applyFont="1" applyFill="1" applyBorder="1" applyAlignment="1">
      <alignment horizontal="center" vertical="center"/>
    </xf>
    <xf numFmtId="2" fontId="13" fillId="4" borderId="11" xfId="0" applyNumberFormat="1" applyFont="1" applyFill="1" applyBorder="1" applyAlignment="1">
      <alignment horizontal="center" vertical="center"/>
    </xf>
    <xf numFmtId="2" fontId="2" fillId="0" borderId="13" xfId="0" applyNumberFormat="1" applyFont="1" applyBorder="1" applyAlignment="1">
      <alignment horizontal="center" vertical="center" wrapText="1"/>
    </xf>
    <xf numFmtId="166" fontId="2" fillId="0" borderId="13" xfId="0" applyNumberFormat="1" applyFont="1" applyBorder="1" applyAlignment="1">
      <alignment horizontal="center" vertical="center" wrapText="1"/>
    </xf>
    <xf numFmtId="166" fontId="5" fillId="0" borderId="12" xfId="0" applyNumberFormat="1" applyFont="1" applyBorder="1" applyAlignment="1">
      <alignment horizontal="center" vertical="center"/>
    </xf>
    <xf numFmtId="166" fontId="5" fillId="0" borderId="11" xfId="0" applyNumberFormat="1" applyFont="1" applyBorder="1" applyAlignment="1">
      <alignment horizontal="center" vertical="center"/>
    </xf>
    <xf numFmtId="166" fontId="13" fillId="2" borderId="2" xfId="0" applyNumberFormat="1" applyFont="1" applyFill="1" applyBorder="1" applyAlignment="1">
      <alignment horizontal="center" vertical="center" wrapText="1"/>
    </xf>
    <xf numFmtId="166" fontId="7" fillId="2" borderId="2" xfId="0" applyNumberFormat="1" applyFont="1" applyFill="1" applyBorder="1" applyAlignment="1">
      <alignment horizontal="center" vertical="center" wrapText="1"/>
    </xf>
    <xf numFmtId="166" fontId="7" fillId="2" borderId="2" xfId="0" applyNumberFormat="1" applyFont="1" applyFill="1" applyBorder="1" applyAlignment="1">
      <alignment horizontal="center" vertical="center"/>
    </xf>
    <xf numFmtId="0" fontId="7" fillId="2" borderId="2" xfId="2" applyFont="1" applyFill="1" applyBorder="1" applyAlignment="1">
      <alignment horizontal="center" vertical="center" wrapText="1"/>
    </xf>
    <xf numFmtId="0" fontId="7" fillId="2" borderId="2" xfId="2" applyFont="1" applyFill="1" applyBorder="1" applyAlignment="1">
      <alignment horizontal="center" vertical="center"/>
    </xf>
    <xf numFmtId="2" fontId="2" fillId="0" borderId="12" xfId="0" applyNumberFormat="1" applyFont="1" applyBorder="1" applyAlignment="1">
      <alignment horizontal="center" vertical="center" wrapText="1"/>
    </xf>
    <xf numFmtId="2" fontId="2" fillId="0" borderId="11" xfId="0" applyNumberFormat="1" applyFont="1" applyBorder="1" applyAlignment="1">
      <alignment horizontal="center" vertical="center" wrapText="1"/>
    </xf>
    <xf numFmtId="0" fontId="7" fillId="2" borderId="2" xfId="0" applyFont="1" applyFill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 wrapText="1"/>
    </xf>
    <xf numFmtId="0" fontId="20" fillId="3" borderId="23" xfId="0" applyFont="1" applyFill="1" applyBorder="1" applyAlignment="1">
      <alignment horizontal="center" vertical="center"/>
    </xf>
    <xf numFmtId="0" fontId="20" fillId="3" borderId="0" xfId="0" applyFont="1" applyFill="1" applyAlignment="1">
      <alignment horizontal="center" vertical="center"/>
    </xf>
    <xf numFmtId="0" fontId="13" fillId="0" borderId="24" xfId="0" applyFont="1" applyBorder="1" applyAlignment="1">
      <alignment horizontal="center" vertical="center"/>
    </xf>
    <xf numFmtId="0" fontId="13" fillId="0" borderId="26" xfId="0" applyFont="1" applyBorder="1" applyAlignment="1">
      <alignment horizontal="center" vertical="center"/>
    </xf>
    <xf numFmtId="0" fontId="13" fillId="0" borderId="27" xfId="0" applyFont="1" applyBorder="1" applyAlignment="1">
      <alignment horizontal="center" vertical="center"/>
    </xf>
    <xf numFmtId="0" fontId="13" fillId="0" borderId="22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3" fillId="0" borderId="18" xfId="0" applyFont="1" applyBorder="1" applyAlignment="1">
      <alignment horizontal="center" vertical="center"/>
    </xf>
    <xf numFmtId="0" fontId="7" fillId="2" borderId="28" xfId="0" applyFont="1" applyFill="1" applyBorder="1" applyAlignment="1">
      <alignment horizontal="center" vertical="center"/>
    </xf>
    <xf numFmtId="0" fontId="7" fillId="2" borderId="29" xfId="0" applyFont="1" applyFill="1" applyBorder="1" applyAlignment="1">
      <alignment horizontal="center" vertical="center"/>
    </xf>
    <xf numFmtId="0" fontId="7" fillId="2" borderId="30" xfId="0" applyFont="1" applyFill="1" applyBorder="1" applyAlignment="1">
      <alignment horizontal="center" vertical="center"/>
    </xf>
    <xf numFmtId="0" fontId="2" fillId="0" borderId="13" xfId="0" applyFont="1" applyBorder="1" applyAlignment="1">
      <alignment horizontal="center" vertical="center" wrapText="1"/>
    </xf>
    <xf numFmtId="0" fontId="11" fillId="0" borderId="12" xfId="0" applyFont="1" applyBorder="1" applyAlignment="1">
      <alignment horizontal="center" vertical="center"/>
    </xf>
    <xf numFmtId="0" fontId="11" fillId="0" borderId="11" xfId="0" applyFont="1" applyBorder="1" applyAlignment="1">
      <alignment horizontal="center" vertical="center"/>
    </xf>
    <xf numFmtId="0" fontId="11" fillId="0" borderId="13" xfId="0" applyFont="1" applyBorder="1" applyAlignment="1">
      <alignment horizontal="center" vertical="center"/>
    </xf>
    <xf numFmtId="0" fontId="16" fillId="2" borderId="2" xfId="0" applyFont="1" applyFill="1" applyBorder="1" applyAlignment="1">
      <alignment horizontal="center"/>
    </xf>
    <xf numFmtId="0" fontId="14" fillId="0" borderId="13" xfId="0" applyFont="1" applyBorder="1" applyAlignment="1">
      <alignment horizontal="center" vertical="center" wrapText="1"/>
    </xf>
    <xf numFmtId="0" fontId="14" fillId="0" borderId="12" xfId="0" applyFont="1" applyBorder="1" applyAlignment="1">
      <alignment horizontal="center" vertical="center"/>
    </xf>
    <xf numFmtId="0" fontId="14" fillId="0" borderId="11" xfId="0" applyFont="1" applyBorder="1" applyAlignment="1">
      <alignment horizontal="center" vertical="center"/>
    </xf>
    <xf numFmtId="0" fontId="15" fillId="2" borderId="5" xfId="0" applyFont="1" applyFill="1" applyBorder="1" applyAlignment="1">
      <alignment horizontal="center"/>
    </xf>
    <xf numFmtId="0" fontId="15" fillId="2" borderId="10" xfId="0" applyFont="1" applyFill="1" applyBorder="1" applyAlignment="1">
      <alignment horizontal="center"/>
    </xf>
    <xf numFmtId="0" fontId="15" fillId="2" borderId="4" xfId="0" applyFont="1" applyFill="1" applyBorder="1" applyAlignment="1">
      <alignment horizontal="center"/>
    </xf>
    <xf numFmtId="0" fontId="15" fillId="2" borderId="2" xfId="0" applyFont="1" applyFill="1" applyBorder="1" applyAlignment="1">
      <alignment horizontal="center"/>
    </xf>
    <xf numFmtId="0" fontId="15" fillId="2" borderId="13" xfId="0" applyFont="1" applyFill="1" applyBorder="1" applyAlignment="1">
      <alignment horizontal="center"/>
    </xf>
    <xf numFmtId="0" fontId="7" fillId="2" borderId="2" xfId="0" applyFont="1" applyFill="1" applyBorder="1" applyAlignment="1">
      <alignment horizontal="center"/>
    </xf>
  </cellXfs>
  <cellStyles count="3">
    <cellStyle name="Normal" xfId="0" builtinId="0"/>
    <cellStyle name="Normal 2" xfId="1" xr:uid="{00000000-0005-0000-0000-000000000000}"/>
    <cellStyle name="표준 2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3"/>
  <sheetViews>
    <sheetView workbookViewId="0">
      <selection activeCell="G27" sqref="G27"/>
    </sheetView>
  </sheetViews>
  <sheetFormatPr defaultColWidth="9.21875" defaultRowHeight="13.8"/>
  <cols>
    <col min="1" max="1" width="11.77734375" style="24" customWidth="1"/>
    <col min="2" max="2" width="15.44140625" style="24" customWidth="1"/>
    <col min="3" max="3" width="15.77734375" style="24" customWidth="1"/>
    <col min="4" max="4" width="13.21875" style="24" customWidth="1"/>
    <col min="5" max="5" width="29.77734375" style="24" customWidth="1"/>
    <col min="6" max="6" width="1.5546875" style="43" customWidth="1"/>
    <col min="7" max="7" width="40.77734375" style="24" customWidth="1"/>
    <col min="8" max="16384" width="9.21875" style="24"/>
  </cols>
  <sheetData>
    <row r="1" spans="1:7" ht="15.6">
      <c r="G1" s="60" t="s">
        <v>202</v>
      </c>
    </row>
    <row r="2" spans="1:7" ht="22.5" customHeight="1">
      <c r="A2" s="155" t="s">
        <v>200</v>
      </c>
      <c r="B2" s="155"/>
      <c r="C2" s="155"/>
      <c r="D2" s="155"/>
      <c r="E2" s="155"/>
      <c r="F2" s="44"/>
      <c r="G2" s="159" t="s">
        <v>198</v>
      </c>
    </row>
    <row r="3" spans="1:7" ht="45" customHeight="1">
      <c r="A3" s="45" t="s">
        <v>0</v>
      </c>
      <c r="B3" s="45" t="s">
        <v>1</v>
      </c>
      <c r="C3" s="45" t="s">
        <v>4</v>
      </c>
      <c r="D3" s="45" t="s">
        <v>5</v>
      </c>
      <c r="E3" s="46" t="s">
        <v>196</v>
      </c>
      <c r="F3" s="24"/>
      <c r="G3" s="160"/>
    </row>
    <row r="4" spans="1:7">
      <c r="A4" s="47">
        <v>44006</v>
      </c>
      <c r="B4" s="48" t="s">
        <v>2</v>
      </c>
      <c r="C4" s="49">
        <v>4345</v>
      </c>
      <c r="D4" s="50">
        <v>2.4</v>
      </c>
      <c r="E4" s="51">
        <f>D4*10000/C4</f>
        <v>5.5235903337169159</v>
      </c>
      <c r="F4" s="24"/>
      <c r="G4" s="160"/>
    </row>
    <row r="5" spans="1:7">
      <c r="A5" s="47">
        <v>44006</v>
      </c>
      <c r="B5" s="48" t="s">
        <v>2</v>
      </c>
      <c r="C5" s="49">
        <v>6255</v>
      </c>
      <c r="D5" s="50">
        <v>2.6</v>
      </c>
      <c r="E5" s="51">
        <f>D5*10000/C5</f>
        <v>4.1566746602717828</v>
      </c>
      <c r="F5" s="24"/>
      <c r="G5" s="160"/>
    </row>
    <row r="6" spans="1:7">
      <c r="A6" s="47">
        <v>44060</v>
      </c>
      <c r="B6" s="48" t="s">
        <v>3</v>
      </c>
      <c r="C6" s="49">
        <v>8092</v>
      </c>
      <c r="D6" s="50">
        <v>8.4</v>
      </c>
      <c r="E6" s="51">
        <f>D6*10000/C6</f>
        <v>10.380622837370241</v>
      </c>
      <c r="F6" s="24"/>
      <c r="G6" s="160"/>
    </row>
    <row r="7" spans="1:7">
      <c r="A7" s="47">
        <v>44060</v>
      </c>
      <c r="B7" s="48" t="s">
        <v>3</v>
      </c>
      <c r="C7" s="49">
        <v>8818</v>
      </c>
      <c r="D7" s="80">
        <v>7</v>
      </c>
      <c r="E7" s="81">
        <f>D7*10000/C7</f>
        <v>7.9383080063506464</v>
      </c>
      <c r="F7" s="24"/>
      <c r="G7" s="160"/>
    </row>
    <row r="8" spans="1:7">
      <c r="A8" s="77"/>
      <c r="B8" s="78"/>
      <c r="C8" s="76"/>
      <c r="D8" s="83" t="s">
        <v>12</v>
      </c>
      <c r="E8" s="84">
        <f>AVERAGE(E4:E7)</f>
        <v>6.9997989594273964</v>
      </c>
      <c r="F8" s="24"/>
      <c r="G8" s="160"/>
    </row>
    <row r="9" spans="1:7">
      <c r="A9" s="77"/>
      <c r="B9" s="78"/>
      <c r="C9" s="76"/>
      <c r="D9" s="83" t="s">
        <v>11</v>
      </c>
      <c r="E9" s="84">
        <f>STDEV(E4:E7)</f>
        <v>2.7430710898490185</v>
      </c>
      <c r="F9" s="24"/>
      <c r="G9" s="161"/>
    </row>
    <row r="10" spans="1:7">
      <c r="A10" s="4"/>
      <c r="B10" s="4"/>
    </row>
    <row r="11" spans="1:7" ht="21" customHeight="1">
      <c r="A11" s="155" t="s">
        <v>201</v>
      </c>
      <c r="B11" s="155"/>
      <c r="C11" s="155"/>
      <c r="D11" s="155"/>
      <c r="E11" s="155"/>
      <c r="F11" s="44"/>
      <c r="G11" s="156" t="s">
        <v>199</v>
      </c>
    </row>
    <row r="12" spans="1:7" ht="41.4">
      <c r="A12" s="45" t="s">
        <v>0</v>
      </c>
      <c r="B12" s="45" t="s">
        <v>1</v>
      </c>
      <c r="C12" s="45" t="s">
        <v>8</v>
      </c>
      <c r="D12" s="45" t="s">
        <v>10</v>
      </c>
      <c r="E12" s="46" t="s">
        <v>197</v>
      </c>
      <c r="F12" s="24"/>
      <c r="G12" s="157"/>
    </row>
    <row r="13" spans="1:7">
      <c r="A13" s="47">
        <v>44111</v>
      </c>
      <c r="B13" s="48" t="s">
        <v>6</v>
      </c>
      <c r="C13" s="52">
        <v>9.7800000000000005E-3</v>
      </c>
      <c r="D13" s="53">
        <v>2.2464</v>
      </c>
      <c r="E13" s="51">
        <f>D13/C13</f>
        <v>229.69325153374231</v>
      </c>
      <c r="F13" s="24"/>
      <c r="G13" s="157"/>
    </row>
    <row r="14" spans="1:7">
      <c r="A14" s="47">
        <v>44111</v>
      </c>
      <c r="B14" s="48" t="s">
        <v>6</v>
      </c>
      <c r="C14" s="52">
        <v>1.1415E-2</v>
      </c>
      <c r="D14" s="53">
        <v>2.5024999999999999</v>
      </c>
      <c r="E14" s="51">
        <f t="shared" ref="E14:E20" si="0">D14/C14</f>
        <v>219.22908453788875</v>
      </c>
      <c r="F14" s="24"/>
      <c r="G14" s="157"/>
    </row>
    <row r="15" spans="1:7">
      <c r="A15" s="47">
        <v>44146</v>
      </c>
      <c r="B15" s="48" t="s">
        <v>7</v>
      </c>
      <c r="C15" s="52">
        <v>9.1980000000000013E-3</v>
      </c>
      <c r="D15" s="53">
        <v>2.6219999999999999</v>
      </c>
      <c r="E15" s="51">
        <f t="shared" si="0"/>
        <v>285.06196999347679</v>
      </c>
      <c r="F15" s="24"/>
      <c r="G15" s="157"/>
    </row>
    <row r="16" spans="1:7">
      <c r="A16" s="47">
        <v>44146</v>
      </c>
      <c r="B16" s="48" t="s">
        <v>7</v>
      </c>
      <c r="C16" s="52">
        <v>9.8980000000000005E-3</v>
      </c>
      <c r="D16" s="53">
        <v>2.8880000000000003</v>
      </c>
      <c r="E16" s="51">
        <f t="shared" si="0"/>
        <v>291.77611638714893</v>
      </c>
      <c r="F16" s="24"/>
      <c r="G16" s="157"/>
    </row>
    <row r="17" spans="1:7">
      <c r="A17" s="47">
        <v>44146</v>
      </c>
      <c r="B17" s="54" t="s">
        <v>7</v>
      </c>
      <c r="C17" s="55">
        <v>1.5140000000000001E-2</v>
      </c>
      <c r="D17" s="55">
        <v>2.2320000000000002</v>
      </c>
      <c r="E17" s="51">
        <f t="shared" si="0"/>
        <v>147.42404227212683</v>
      </c>
      <c r="F17" s="24"/>
      <c r="G17" s="157"/>
    </row>
    <row r="18" spans="1:7">
      <c r="A18" s="56">
        <v>43999</v>
      </c>
      <c r="B18" s="54" t="s">
        <v>9</v>
      </c>
      <c r="C18" s="55">
        <v>9.1260000000000004E-3</v>
      </c>
      <c r="D18" s="55">
        <v>3.3904000000000001</v>
      </c>
      <c r="E18" s="51">
        <f t="shared" si="0"/>
        <v>371.50997150997148</v>
      </c>
      <c r="F18" s="24"/>
      <c r="G18" s="157"/>
    </row>
    <row r="19" spans="1:7">
      <c r="A19" s="56">
        <v>43999</v>
      </c>
      <c r="B19" s="54" t="s">
        <v>9</v>
      </c>
      <c r="C19" s="55">
        <v>8.1300000000000001E-3</v>
      </c>
      <c r="D19" s="55">
        <v>2.2914000000000003</v>
      </c>
      <c r="E19" s="51">
        <f t="shared" si="0"/>
        <v>281.84501845018451</v>
      </c>
      <c r="F19" s="24"/>
      <c r="G19" s="157"/>
    </row>
    <row r="20" spans="1:7">
      <c r="A20" s="56">
        <v>43999</v>
      </c>
      <c r="B20" s="54" t="s">
        <v>9</v>
      </c>
      <c r="C20" s="55">
        <v>1.1266999999999998E-2</v>
      </c>
      <c r="D20" s="82">
        <v>2.7875000000000001</v>
      </c>
      <c r="E20" s="81">
        <f t="shared" si="0"/>
        <v>247.40392296085921</v>
      </c>
      <c r="F20" s="24"/>
      <c r="G20" s="157"/>
    </row>
    <row r="21" spans="1:7">
      <c r="A21" s="57"/>
      <c r="B21" s="57"/>
      <c r="C21" s="57"/>
      <c r="D21" s="83" t="s">
        <v>12</v>
      </c>
      <c r="E21" s="85">
        <f>AVERAGE(E13:E20)</f>
        <v>259.24292220567486</v>
      </c>
      <c r="F21" s="58"/>
      <c r="G21" s="157"/>
    </row>
    <row r="22" spans="1:7">
      <c r="A22" s="57"/>
      <c r="B22" s="57"/>
      <c r="C22" s="57"/>
      <c r="D22" s="83" t="s">
        <v>11</v>
      </c>
      <c r="E22" s="86">
        <f>STDEV(E13:E20)</f>
        <v>65.419188011833512</v>
      </c>
      <c r="F22" s="58"/>
      <c r="G22" s="158"/>
    </row>
    <row r="23" spans="1:7">
      <c r="A23" s="57"/>
      <c r="B23" s="57"/>
      <c r="C23" s="57"/>
      <c r="D23" s="57"/>
      <c r="E23" s="57"/>
      <c r="F23" s="58"/>
    </row>
  </sheetData>
  <mergeCells count="4">
    <mergeCell ref="A11:E11"/>
    <mergeCell ref="A2:E2"/>
    <mergeCell ref="G11:G22"/>
    <mergeCell ref="G2:G9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13"/>
  <sheetViews>
    <sheetView workbookViewId="0">
      <selection activeCell="E32" sqref="E32"/>
    </sheetView>
  </sheetViews>
  <sheetFormatPr defaultRowHeight="14.4"/>
  <cols>
    <col min="1" max="1" width="40.77734375" bestFit="1" customWidth="1"/>
    <col min="2" max="3" width="10" bestFit="1" customWidth="1"/>
    <col min="4" max="4" width="1.21875" customWidth="1"/>
    <col min="5" max="5" width="40.77734375" customWidth="1"/>
  </cols>
  <sheetData>
    <row r="1" spans="1:5">
      <c r="E1" s="92" t="s">
        <v>202</v>
      </c>
    </row>
    <row r="2" spans="1:5" ht="50.25" customHeight="1">
      <c r="A2" s="15" t="s">
        <v>66</v>
      </c>
      <c r="B2" s="9" t="s">
        <v>65</v>
      </c>
      <c r="C2" s="9" t="s">
        <v>64</v>
      </c>
      <c r="E2" s="193" t="s">
        <v>241</v>
      </c>
    </row>
    <row r="3" spans="1:5">
      <c r="A3" s="14" t="s">
        <v>63</v>
      </c>
      <c r="B3" s="11">
        <v>0.79355100000000001</v>
      </c>
      <c r="C3" s="11">
        <v>1.4884815</v>
      </c>
      <c r="E3" s="184"/>
    </row>
    <row r="4" spans="1:5">
      <c r="A4" s="14" t="s">
        <v>62</v>
      </c>
      <c r="B4" s="11">
        <v>1.258866</v>
      </c>
      <c r="C4" s="11">
        <v>3.0584820000000001</v>
      </c>
      <c r="E4" s="184"/>
    </row>
    <row r="5" spans="1:5">
      <c r="A5" s="14" t="s">
        <v>61</v>
      </c>
      <c r="B5" s="11">
        <v>0.13390079999999999</v>
      </c>
      <c r="C5" s="11">
        <v>0.28385280000000002</v>
      </c>
      <c r="E5" s="184"/>
    </row>
    <row r="6" spans="1:5">
      <c r="A6" s="14" t="s">
        <v>60</v>
      </c>
      <c r="B6" s="11">
        <v>0.25058799999999998</v>
      </c>
      <c r="C6" s="11">
        <v>0.38381199999999999</v>
      </c>
      <c r="E6" s="184"/>
    </row>
    <row r="7" spans="1:5">
      <c r="A7" s="14" t="s">
        <v>59</v>
      </c>
      <c r="B7" s="11">
        <v>0.62566999999999995</v>
      </c>
      <c r="C7" s="11">
        <v>0.77329999999999999</v>
      </c>
      <c r="E7" s="184"/>
    </row>
    <row r="8" spans="1:5">
      <c r="A8" s="14" t="s">
        <v>58</v>
      </c>
      <c r="B8" s="11">
        <v>5.0046800000000002E-2</v>
      </c>
      <c r="C8" s="11">
        <v>0.14199339999999999</v>
      </c>
      <c r="E8" s="185"/>
    </row>
    <row r="9" spans="1:5">
      <c r="E9" s="103"/>
    </row>
    <row r="10" spans="1:5">
      <c r="E10" s="103"/>
    </row>
    <row r="11" spans="1:5">
      <c r="E11" s="103"/>
    </row>
    <row r="12" spans="1:5">
      <c r="E12" s="103"/>
    </row>
    <row r="13" spans="1:5">
      <c r="E13" s="103"/>
    </row>
  </sheetData>
  <mergeCells count="1">
    <mergeCell ref="E2:E8"/>
  </mergeCells>
  <pageMargins left="0.7" right="0.7" top="0.75" bottom="0.75" header="0.3" footer="0.3"/>
  <pageSetup orientation="portrait" horizontalDpi="300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H29"/>
  <sheetViews>
    <sheetView topLeftCell="A5" workbookViewId="0">
      <selection activeCell="B28" sqref="B28:D28"/>
    </sheetView>
  </sheetViews>
  <sheetFormatPr defaultColWidth="9.21875" defaultRowHeight="13.8"/>
  <cols>
    <col min="1" max="1" width="41.77734375" style="113" bestFit="1" customWidth="1"/>
    <col min="2" max="2" width="10" style="113" customWidth="1"/>
    <col min="3" max="3" width="10.77734375" style="113" customWidth="1"/>
    <col min="4" max="4" width="11.21875" style="113" customWidth="1"/>
    <col min="5" max="6" width="9.21875" style="113"/>
    <col min="7" max="7" width="1.21875" style="113" customWidth="1"/>
    <col min="8" max="8" width="40.77734375" style="113" customWidth="1"/>
    <col min="9" max="13" width="8.77734375" style="113" customWidth="1"/>
    <col min="14" max="16384" width="9.21875" style="113"/>
  </cols>
  <sheetData>
    <row r="1" spans="1:8">
      <c r="H1" s="92" t="s">
        <v>202</v>
      </c>
    </row>
    <row r="2" spans="1:8" ht="17.399999999999999">
      <c r="A2" s="114" t="s">
        <v>94</v>
      </c>
      <c r="B2" s="115"/>
      <c r="H2" s="194" t="s">
        <v>216</v>
      </c>
    </row>
    <row r="3" spans="1:8" ht="32.25" customHeight="1">
      <c r="A3" s="17" t="s">
        <v>77</v>
      </c>
      <c r="B3" s="198" t="s">
        <v>79</v>
      </c>
      <c r="C3" s="199"/>
      <c r="D3" s="199"/>
      <c r="E3" s="116" t="s">
        <v>12</v>
      </c>
      <c r="F3" s="116" t="s">
        <v>11</v>
      </c>
      <c r="H3" s="195"/>
    </row>
    <row r="4" spans="1:8">
      <c r="A4" s="16" t="s">
        <v>73</v>
      </c>
      <c r="B4" s="117">
        <v>6.2496000000000003E-2</v>
      </c>
      <c r="C4" s="117">
        <v>6.1953984000000004E-2</v>
      </c>
      <c r="D4" s="117">
        <v>5.8352256000000005E-2</v>
      </c>
      <c r="E4" s="116">
        <f t="shared" ref="E4:E9" si="0">AVERAGE(B4:D4)</f>
        <v>6.0934080000000002E-2</v>
      </c>
      <c r="F4" s="116">
        <f t="shared" ref="F4:F9" si="1">STDEV(B4:D4)</f>
        <v>2.2522892157305187E-3</v>
      </c>
      <c r="H4" s="195"/>
    </row>
    <row r="5" spans="1:8">
      <c r="A5" s="16" t="s">
        <v>71</v>
      </c>
      <c r="B5" s="117">
        <v>5.4168029999999999E-2</v>
      </c>
      <c r="C5" s="117">
        <v>5.5303500000000012E-2</v>
      </c>
      <c r="D5" s="117">
        <v>6.2665349999999995E-2</v>
      </c>
      <c r="E5" s="116">
        <f t="shared" si="0"/>
        <v>5.737896E-2</v>
      </c>
      <c r="F5" s="116">
        <f t="shared" si="1"/>
        <v>4.613216064124891E-3</v>
      </c>
      <c r="H5" s="195"/>
    </row>
    <row r="6" spans="1:8">
      <c r="A6" s="16" t="s">
        <v>60</v>
      </c>
      <c r="B6" s="117">
        <v>1.0056704000000001E-2</v>
      </c>
      <c r="C6" s="117">
        <v>1.3724031999999999E-2</v>
      </c>
      <c r="D6" s="117">
        <v>1.306584E-2</v>
      </c>
      <c r="E6" s="116">
        <f t="shared" si="0"/>
        <v>1.2282191999999999E-2</v>
      </c>
      <c r="F6" s="116">
        <f t="shared" si="1"/>
        <v>1.9552242341542301E-3</v>
      </c>
      <c r="H6" s="195"/>
    </row>
    <row r="7" spans="1:8">
      <c r="A7" s="16" t="s">
        <v>59</v>
      </c>
      <c r="B7" s="117">
        <v>1.4490000000000001E-2</v>
      </c>
      <c r="C7" s="117">
        <v>2.1944999999999996E-2</v>
      </c>
      <c r="D7" s="117">
        <v>8.8195800000000022E-3</v>
      </c>
      <c r="E7" s="116">
        <f t="shared" si="0"/>
        <v>1.5084859999999999E-2</v>
      </c>
      <c r="F7" s="116">
        <f t="shared" si="1"/>
        <v>6.5828987808411558E-3</v>
      </c>
      <c r="H7" s="195"/>
    </row>
    <row r="8" spans="1:8">
      <c r="A8" s="16" t="s">
        <v>68</v>
      </c>
      <c r="B8" s="117">
        <v>3.2906500000000004E-3</v>
      </c>
      <c r="C8" s="117">
        <v>4.8502279999999998E-3</v>
      </c>
      <c r="D8" s="117">
        <v>5.7324960000000001E-3</v>
      </c>
      <c r="E8" s="116">
        <f t="shared" si="0"/>
        <v>4.6244580000000006E-3</v>
      </c>
      <c r="F8" s="116">
        <f t="shared" si="1"/>
        <v>1.2364796972065492E-3</v>
      </c>
      <c r="H8" s="195"/>
    </row>
    <row r="9" spans="1:8">
      <c r="A9" s="16" t="s">
        <v>67</v>
      </c>
      <c r="B9" s="117">
        <v>6.1087800000000003E-3</v>
      </c>
      <c r="C9" s="117">
        <v>9.1791000000000008E-3</v>
      </c>
      <c r="D9" s="117">
        <v>8.7406000000000011E-3</v>
      </c>
      <c r="E9" s="116">
        <f t="shared" si="0"/>
        <v>8.0094933333333344E-3</v>
      </c>
      <c r="F9" s="116">
        <f t="shared" si="1"/>
        <v>1.6606034879324246E-3</v>
      </c>
      <c r="H9" s="195"/>
    </row>
    <row r="10" spans="1:8">
      <c r="E10" s="118"/>
      <c r="F10" s="118"/>
      <c r="H10" s="195"/>
    </row>
    <row r="11" spans="1:8" ht="33" customHeight="1">
      <c r="A11" s="17" t="s">
        <v>77</v>
      </c>
      <c r="B11" s="198" t="s">
        <v>76</v>
      </c>
      <c r="C11" s="199"/>
      <c r="D11" s="199"/>
      <c r="E11" s="116" t="s">
        <v>12</v>
      </c>
      <c r="F11" s="116" t="s">
        <v>11</v>
      </c>
      <c r="H11" s="195"/>
    </row>
    <row r="12" spans="1:8">
      <c r="A12" s="16" t="s">
        <v>73</v>
      </c>
      <c r="B12" s="117">
        <v>1.5982310399999999</v>
      </c>
      <c r="C12" s="117">
        <v>1.8509472</v>
      </c>
      <c r="D12" s="117">
        <v>1.6874841599999999</v>
      </c>
      <c r="E12" s="116">
        <f t="shared" ref="E12:E17" si="2">AVERAGE(B12:D12)</f>
        <v>1.7122208000000001</v>
      </c>
      <c r="F12" s="116">
        <f t="shared" ref="F12:F17" si="3">STDEV(B12:D12)</f>
        <v>0.1281611891336594</v>
      </c>
      <c r="H12" s="195"/>
    </row>
    <row r="13" spans="1:8">
      <c r="A13" s="16" t="s">
        <v>71</v>
      </c>
      <c r="B13" s="117">
        <v>2.4795224999999999</v>
      </c>
      <c r="C13" s="117">
        <v>2.3522100000000008</v>
      </c>
      <c r="D13" s="117">
        <v>2.6222625000000002</v>
      </c>
      <c r="E13" s="116">
        <f t="shared" si="2"/>
        <v>2.4846650000000001</v>
      </c>
      <c r="F13" s="116">
        <f t="shared" si="3"/>
        <v>0.13509967493946801</v>
      </c>
      <c r="H13" s="195"/>
    </row>
    <row r="14" spans="1:8">
      <c r="A14" s="16" t="s">
        <v>60</v>
      </c>
      <c r="B14" s="117">
        <v>0.43728704000000007</v>
      </c>
      <c r="C14" s="117">
        <v>0.56222400000000006</v>
      </c>
      <c r="D14" s="117">
        <v>0.55444608000000006</v>
      </c>
      <c r="E14" s="116">
        <f t="shared" si="2"/>
        <v>0.51798570666666677</v>
      </c>
      <c r="F14" s="116">
        <f t="shared" si="3"/>
        <v>6.9995214916556303E-2</v>
      </c>
      <c r="H14" s="195"/>
    </row>
    <row r="15" spans="1:8">
      <c r="A15" s="16" t="s">
        <v>59</v>
      </c>
      <c r="B15" s="117">
        <v>1.5592499999999998</v>
      </c>
      <c r="C15" s="117">
        <v>1.9018999999999999</v>
      </c>
      <c r="D15" s="117">
        <v>1.5939386400000004</v>
      </c>
      <c r="E15" s="116">
        <f t="shared" si="2"/>
        <v>1.6850295466666667</v>
      </c>
      <c r="F15" s="116">
        <f t="shared" si="3"/>
        <v>0.18861447606961801</v>
      </c>
      <c r="H15" s="195"/>
    </row>
    <row r="16" spans="1:8">
      <c r="A16" s="16" t="s">
        <v>68</v>
      </c>
      <c r="B16" s="117">
        <v>0.11618986000000002</v>
      </c>
      <c r="C16" s="117">
        <v>0.13513352000000001</v>
      </c>
      <c r="D16" s="117">
        <v>0.15144528000000002</v>
      </c>
      <c r="E16" s="116">
        <f t="shared" si="2"/>
        <v>0.13425622000000001</v>
      </c>
      <c r="F16" s="116">
        <f t="shared" si="3"/>
        <v>1.7644075530092222E-2</v>
      </c>
      <c r="H16" s="195"/>
    </row>
    <row r="17" spans="1:8">
      <c r="A17" s="16" t="s">
        <v>67</v>
      </c>
      <c r="B17" s="117">
        <v>0.56938440000000001</v>
      </c>
      <c r="C17" s="117">
        <v>0.64058400000000026</v>
      </c>
      <c r="D17" s="117">
        <v>0.62779200000000002</v>
      </c>
      <c r="E17" s="116">
        <f t="shared" si="2"/>
        <v>0.61258679999999999</v>
      </c>
      <c r="F17" s="116">
        <f t="shared" si="3"/>
        <v>3.7957138199817005E-2</v>
      </c>
      <c r="H17" s="196"/>
    </row>
    <row r="19" spans="1:8" ht="18" customHeight="1">
      <c r="A19" s="119" t="s">
        <v>92</v>
      </c>
      <c r="B19" s="120"/>
      <c r="H19" s="194" t="s">
        <v>214</v>
      </c>
    </row>
    <row r="20" spans="1:8" ht="42.45" customHeight="1">
      <c r="A20" s="116" t="s">
        <v>75</v>
      </c>
      <c r="B20" s="197" t="s">
        <v>78</v>
      </c>
      <c r="C20" s="197"/>
      <c r="D20" s="197"/>
      <c r="E20" s="124" t="s">
        <v>12</v>
      </c>
      <c r="F20" s="124" t="s">
        <v>11</v>
      </c>
      <c r="H20" s="195"/>
    </row>
    <row r="21" spans="1:8">
      <c r="A21" s="121" t="s">
        <v>72</v>
      </c>
      <c r="B21" s="117">
        <f>B5/$E$4</f>
        <v>0.8889611527736202</v>
      </c>
      <c r="C21" s="117">
        <f t="shared" ref="C21:D21" si="4">C5/$E$4</f>
        <v>0.9075955524396202</v>
      </c>
      <c r="D21" s="117">
        <f t="shared" si="4"/>
        <v>1.0284121791943031</v>
      </c>
      <c r="E21" s="116">
        <f t="shared" ref="E21:E23" si="5">AVERAGE(B21:D21)</f>
        <v>0.94165629480251456</v>
      </c>
      <c r="F21" s="116">
        <f t="shared" ref="F21:F23" si="6">STDEV(B21:D21)</f>
        <v>7.5708307471367323E-2</v>
      </c>
      <c r="H21" s="195"/>
    </row>
    <row r="22" spans="1:8">
      <c r="A22" s="121" t="s">
        <v>70</v>
      </c>
      <c r="B22" s="117">
        <f>B7/$E$6</f>
        <v>1.1797568381930523</v>
      </c>
      <c r="C22" s="117">
        <f t="shared" ref="C22:D22" si="7">C7/$E$6</f>
        <v>1.7867331824807817</v>
      </c>
      <c r="D22" s="117">
        <f t="shared" si="7"/>
        <v>0.71807866218017136</v>
      </c>
      <c r="E22" s="116">
        <f t="shared" si="5"/>
        <v>1.2281895609513351</v>
      </c>
      <c r="F22" s="116">
        <f t="shared" si="6"/>
        <v>0.53597100426708522</v>
      </c>
      <c r="H22" s="195"/>
    </row>
    <row r="23" spans="1:8">
      <c r="A23" s="121" t="s">
        <v>69</v>
      </c>
      <c r="B23" s="117">
        <f>B9/$E$8</f>
        <v>1.3209721009467488</v>
      </c>
      <c r="C23" s="117">
        <f t="shared" ref="C23:D23" si="8">C9/$E$8</f>
        <v>1.9849028794293297</v>
      </c>
      <c r="D23" s="117">
        <f t="shared" si="8"/>
        <v>1.8900809565142553</v>
      </c>
      <c r="E23" s="116">
        <f t="shared" si="5"/>
        <v>1.7319853122967779</v>
      </c>
      <c r="F23" s="116">
        <f t="shared" si="6"/>
        <v>0.35909148443610561</v>
      </c>
      <c r="H23" s="195"/>
    </row>
    <row r="24" spans="1:8">
      <c r="A24" s="118"/>
      <c r="B24" s="122"/>
      <c r="C24" s="122"/>
      <c r="D24" s="122"/>
      <c r="E24" s="123"/>
      <c r="F24" s="123"/>
      <c r="H24" s="195"/>
    </row>
    <row r="25" spans="1:8" ht="42.45" customHeight="1">
      <c r="A25" s="116" t="s">
        <v>75</v>
      </c>
      <c r="B25" s="197" t="s">
        <v>74</v>
      </c>
      <c r="C25" s="197"/>
      <c r="D25" s="197"/>
      <c r="E25" s="124" t="s">
        <v>12</v>
      </c>
      <c r="F25" s="124" t="s">
        <v>11</v>
      </c>
      <c r="H25" s="195"/>
    </row>
    <row r="26" spans="1:8">
      <c r="A26" s="121" t="s">
        <v>72</v>
      </c>
      <c r="B26" s="117">
        <f>B13/$E$12</f>
        <v>1.4481324488056679</v>
      </c>
      <c r="C26" s="117">
        <f t="shared" ref="C26:D26" si="9">C13/$E$12</f>
        <v>1.3737772605028513</v>
      </c>
      <c r="D26" s="117">
        <f t="shared" si="9"/>
        <v>1.5314978652285967</v>
      </c>
      <c r="E26" s="116">
        <f t="shared" ref="E26:E28" si="10">AVERAGE(B26:D26)</f>
        <v>1.4511358581790386</v>
      </c>
      <c r="F26" s="116">
        <f t="shared" ref="F26:F28" si="11">STDEV(B26:D26)</f>
        <v>7.8903185231407102E-2</v>
      </c>
      <c r="H26" s="195"/>
    </row>
    <row r="27" spans="1:8">
      <c r="A27" s="121" t="s">
        <v>70</v>
      </c>
      <c r="B27" s="117">
        <f>B15/$E$14</f>
        <v>3.0102181970117674</v>
      </c>
      <c r="C27" s="117">
        <f t="shared" ref="C27:D27" si="12">C15/$E$14</f>
        <v>3.6717229366020079</v>
      </c>
      <c r="D27" s="117">
        <f t="shared" si="12"/>
        <v>3.0771865313761042</v>
      </c>
      <c r="E27" s="116">
        <f t="shared" si="10"/>
        <v>3.2530425549966266</v>
      </c>
      <c r="F27" s="116">
        <f t="shared" si="11"/>
        <v>0.3641306577422509</v>
      </c>
      <c r="H27" s="195"/>
    </row>
    <row r="28" spans="1:8">
      <c r="A28" s="121" t="s">
        <v>69</v>
      </c>
      <c r="B28" s="117">
        <f>B17/$E$16</f>
        <v>4.2410280879351436</v>
      </c>
      <c r="C28" s="117">
        <f t="shared" ref="C28:D28" si="13">C17/$E$16</f>
        <v>4.7713543551278308</v>
      </c>
      <c r="D28" s="117">
        <f t="shared" si="13"/>
        <v>4.676073853412527</v>
      </c>
      <c r="E28" s="116">
        <f t="shared" si="10"/>
        <v>4.5628187654918344</v>
      </c>
      <c r="F28" s="116">
        <f t="shared" si="11"/>
        <v>0.28272163628483638</v>
      </c>
      <c r="H28" s="196"/>
    </row>
    <row r="29" spans="1:8" ht="15" customHeight="1"/>
  </sheetData>
  <mergeCells count="6">
    <mergeCell ref="H2:H17"/>
    <mergeCell ref="H19:H28"/>
    <mergeCell ref="B25:D25"/>
    <mergeCell ref="B20:D20"/>
    <mergeCell ref="B3:D3"/>
    <mergeCell ref="B11:D11"/>
  </mergeCells>
  <pageMargins left="0.7" right="0.7" top="0.75" bottom="0.75" header="0.3" footer="0.3"/>
  <pageSetup orientation="portrait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9"/>
  <sheetViews>
    <sheetView workbookViewId="0">
      <selection activeCell="G17" sqref="G17"/>
    </sheetView>
  </sheetViews>
  <sheetFormatPr defaultColWidth="8.6640625" defaultRowHeight="14.4"/>
  <cols>
    <col min="1" max="1" width="27.77734375" style="145" customWidth="1"/>
    <col min="2" max="7" width="8.6640625" style="145"/>
    <col min="8" max="8" width="1.5546875" style="145" customWidth="1"/>
    <col min="9" max="9" width="40.6640625" style="145" customWidth="1"/>
    <col min="10" max="16384" width="8.6640625" style="145"/>
  </cols>
  <sheetData>
    <row r="1" spans="1:9">
      <c r="I1" s="92" t="s">
        <v>202</v>
      </c>
    </row>
    <row r="2" spans="1:9" ht="30" customHeight="1">
      <c r="A2" s="15"/>
      <c r="B2" s="200" t="s">
        <v>65</v>
      </c>
      <c r="C2" s="201"/>
      <c r="D2" s="201"/>
      <c r="E2" s="200" t="s">
        <v>64</v>
      </c>
      <c r="F2" s="201"/>
      <c r="G2" s="201"/>
      <c r="I2" s="193" t="s">
        <v>244</v>
      </c>
    </row>
    <row r="3" spans="1:9" ht="14.55" customHeight="1">
      <c r="A3" s="146" t="s">
        <v>242</v>
      </c>
      <c r="B3" s="147">
        <v>0.16302976599999999</v>
      </c>
      <c r="C3" s="147">
        <v>0.38049344299999999</v>
      </c>
      <c r="D3" s="147">
        <v>0.180974525</v>
      </c>
      <c r="E3" s="147">
        <v>0.43414886400000002</v>
      </c>
      <c r="F3" s="147">
        <v>0.12922418799999999</v>
      </c>
      <c r="G3" s="147">
        <v>5.9276414999999999E-2</v>
      </c>
      <c r="I3" s="202"/>
    </row>
    <row r="4" spans="1:9">
      <c r="A4" s="146" t="s">
        <v>243</v>
      </c>
      <c r="B4" s="147">
        <v>0.909576893</v>
      </c>
      <c r="C4" s="147">
        <v>0.90530615000000003</v>
      </c>
      <c r="D4" s="147">
        <v>0.70285541699999998</v>
      </c>
      <c r="E4" s="147">
        <v>1.6940543859999999</v>
      </c>
      <c r="F4" s="147">
        <v>2.3099804609999999</v>
      </c>
      <c r="G4" s="147">
        <v>0.52345525800000003</v>
      </c>
      <c r="I4" s="203"/>
    </row>
    <row r="5" spans="1:9">
      <c r="I5" s="103"/>
    </row>
    <row r="6" spans="1:9">
      <c r="I6" s="103"/>
    </row>
    <row r="7" spans="1:9">
      <c r="I7" s="103"/>
    </row>
    <row r="8" spans="1:9">
      <c r="I8" s="103"/>
    </row>
    <row r="9" spans="1:9">
      <c r="I9" s="103"/>
    </row>
  </sheetData>
  <mergeCells count="3">
    <mergeCell ref="B2:D2"/>
    <mergeCell ref="E2:G2"/>
    <mergeCell ref="I2:I4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Y22"/>
  <sheetViews>
    <sheetView workbookViewId="0">
      <selection activeCell="Q2" sqref="Q2:Q22"/>
    </sheetView>
  </sheetViews>
  <sheetFormatPr defaultColWidth="9.21875" defaultRowHeight="13.8"/>
  <cols>
    <col min="1" max="1" width="9.21875" style="94"/>
    <col min="2" max="15" width="9.21875" style="91"/>
    <col min="16" max="16" width="0.77734375" style="91" customWidth="1"/>
    <col min="17" max="17" width="40.77734375" style="91" customWidth="1"/>
    <col min="18" max="16384" width="9.21875" style="91"/>
  </cols>
  <sheetData>
    <row r="1" spans="1:25">
      <c r="Q1" s="92" t="s">
        <v>202</v>
      </c>
    </row>
    <row r="2" spans="1:25" ht="15.6">
      <c r="A2" s="39" t="s">
        <v>81</v>
      </c>
      <c r="B2" s="204" t="s">
        <v>82</v>
      </c>
      <c r="C2" s="204"/>
      <c r="D2" s="204"/>
      <c r="E2" s="204"/>
      <c r="F2" s="204"/>
      <c r="G2" s="204"/>
      <c r="H2" s="204"/>
      <c r="I2" s="204"/>
      <c r="J2" s="204"/>
      <c r="K2" s="204"/>
      <c r="L2" s="204"/>
      <c r="M2" s="204"/>
      <c r="N2" s="125" t="s">
        <v>12</v>
      </c>
      <c r="O2" s="125" t="s">
        <v>11</v>
      </c>
      <c r="Q2" s="159" t="s">
        <v>215</v>
      </c>
      <c r="V2" s="18"/>
      <c r="W2" s="18"/>
      <c r="X2" s="18"/>
      <c r="Y2" s="18"/>
    </row>
    <row r="3" spans="1:25">
      <c r="A3" s="39">
        <v>0</v>
      </c>
      <c r="B3" s="2">
        <v>0.48081499999999999</v>
      </c>
      <c r="C3" s="2">
        <v>0.56299900000000003</v>
      </c>
      <c r="D3" s="2">
        <v>0.56261700000000003</v>
      </c>
      <c r="E3" s="2">
        <v>0.54708400000000001</v>
      </c>
      <c r="F3" s="2">
        <v>0.45650299999999999</v>
      </c>
      <c r="G3" s="2">
        <v>0.527505</v>
      </c>
      <c r="H3" s="2">
        <v>0.58283700000000005</v>
      </c>
      <c r="I3" s="2">
        <v>0.40410200000000002</v>
      </c>
      <c r="J3" s="2">
        <v>0.52734099999999995</v>
      </c>
      <c r="K3" s="2">
        <v>0.437857</v>
      </c>
      <c r="L3" s="2">
        <v>0.49570599999999998</v>
      </c>
      <c r="M3" s="2">
        <v>0.48449500000000001</v>
      </c>
      <c r="N3" s="125">
        <f t="shared" ref="N3:N11" si="0">AVERAGE(B3:M3)</f>
        <v>0.50582175000000007</v>
      </c>
      <c r="O3" s="125">
        <f t="shared" ref="O3:O11" si="1">STDEV(B3:M3)</f>
        <v>5.5303338623737271E-2</v>
      </c>
      <c r="Q3" s="205"/>
      <c r="V3" s="18"/>
      <c r="W3" s="18"/>
      <c r="X3" s="18"/>
      <c r="Y3" s="18"/>
    </row>
    <row r="4" spans="1:25">
      <c r="A4" s="39">
        <v>2.25</v>
      </c>
      <c r="B4" s="2">
        <v>1.056217</v>
      </c>
      <c r="C4" s="2">
        <v>0.98132900000000001</v>
      </c>
      <c r="D4" s="2">
        <v>0.72877700000000001</v>
      </c>
      <c r="E4" s="2">
        <v>1.43692</v>
      </c>
      <c r="F4" s="2">
        <v>1.0205690000000001</v>
      </c>
      <c r="G4" s="2">
        <v>0.70904400000000001</v>
      </c>
      <c r="H4" s="2">
        <v>0.806751</v>
      </c>
      <c r="I4" s="2">
        <v>1.1085560000000001</v>
      </c>
      <c r="J4" s="2">
        <v>1.147931</v>
      </c>
      <c r="K4" s="2">
        <v>0.76151400000000002</v>
      </c>
      <c r="L4" s="2">
        <v>1.102676</v>
      </c>
      <c r="M4" s="2">
        <v>0.89861199999999997</v>
      </c>
      <c r="N4" s="125">
        <f t="shared" si="0"/>
        <v>0.979908</v>
      </c>
      <c r="O4" s="125">
        <f t="shared" si="1"/>
        <v>0.21254193109339389</v>
      </c>
      <c r="Q4" s="205"/>
      <c r="V4" s="18"/>
      <c r="W4" s="18"/>
      <c r="X4" s="18"/>
      <c r="Y4" s="18"/>
    </row>
    <row r="5" spans="1:25">
      <c r="A5" s="39">
        <v>4.5</v>
      </c>
      <c r="B5" s="2">
        <v>1.4057649999999999</v>
      </c>
      <c r="C5" s="2">
        <v>2.291455</v>
      </c>
      <c r="D5" s="2">
        <v>1.685181</v>
      </c>
      <c r="E5" s="2">
        <v>2.2517260000000001</v>
      </c>
      <c r="F5" s="2">
        <v>1.943317</v>
      </c>
      <c r="G5" s="2">
        <v>2.890549</v>
      </c>
      <c r="H5" s="2">
        <v>1.599858</v>
      </c>
      <c r="I5" s="2">
        <v>1.9954350000000001</v>
      </c>
      <c r="J5" s="2">
        <v>2.084352</v>
      </c>
      <c r="K5" s="2">
        <v>1.908765</v>
      </c>
      <c r="L5" s="2">
        <v>2.084457</v>
      </c>
      <c r="M5" s="2">
        <v>1.550116</v>
      </c>
      <c r="N5" s="125">
        <f t="shared" si="0"/>
        <v>1.9742479999999996</v>
      </c>
      <c r="O5" s="125">
        <f t="shared" si="1"/>
        <v>0.40158468763275068</v>
      </c>
      <c r="Q5" s="205"/>
      <c r="V5" s="18"/>
      <c r="W5" s="18"/>
      <c r="X5" s="18"/>
      <c r="Y5" s="18"/>
    </row>
    <row r="6" spans="1:25">
      <c r="A6" s="39">
        <v>6.75</v>
      </c>
      <c r="B6" s="2">
        <v>4.1207940000000001</v>
      </c>
      <c r="C6" s="2">
        <v>3.4562300000000001</v>
      </c>
      <c r="D6" s="2">
        <v>2.316894</v>
      </c>
      <c r="E6" s="2">
        <v>3.4687540000000001</v>
      </c>
      <c r="F6" s="2">
        <v>3.8830290000000001</v>
      </c>
      <c r="G6" s="2">
        <v>3.4918559999999998</v>
      </c>
      <c r="H6" s="2">
        <v>3.0472450000000002</v>
      </c>
      <c r="I6" s="2">
        <v>2.8436819999999998</v>
      </c>
      <c r="J6" s="2">
        <v>3.2590599999999998</v>
      </c>
      <c r="K6" s="2">
        <v>4.4539619999999998</v>
      </c>
      <c r="L6" s="2">
        <v>3.7538779999999998</v>
      </c>
      <c r="M6" s="2">
        <v>3.670045</v>
      </c>
      <c r="N6" s="125">
        <f t="shared" si="0"/>
        <v>3.4804524166666666</v>
      </c>
      <c r="O6" s="125">
        <f t="shared" si="1"/>
        <v>0.57425166288570251</v>
      </c>
      <c r="Q6" s="205"/>
      <c r="V6" s="18"/>
      <c r="W6" s="18"/>
      <c r="X6" s="18"/>
      <c r="Y6" s="18"/>
    </row>
    <row r="7" spans="1:25">
      <c r="A7" s="39">
        <v>9</v>
      </c>
      <c r="B7" s="2">
        <v>4.7835179999999999</v>
      </c>
      <c r="C7" s="2">
        <v>4.7785780000000004</v>
      </c>
      <c r="D7" s="2">
        <v>3.705775</v>
      </c>
      <c r="E7" s="2">
        <v>4.6436310000000001</v>
      </c>
      <c r="F7" s="2">
        <v>4.0557470000000002</v>
      </c>
      <c r="G7" s="2">
        <v>3.8454350000000002</v>
      </c>
      <c r="H7" s="2">
        <v>4.8826710000000002</v>
      </c>
      <c r="I7" s="2">
        <v>3.787868</v>
      </c>
      <c r="J7" s="2">
        <v>4.3523370000000003</v>
      </c>
      <c r="K7" s="2">
        <v>6.0041650000000004</v>
      </c>
      <c r="L7" s="2">
        <v>4.4105309999999998</v>
      </c>
      <c r="M7" s="2">
        <v>4.2367840000000001</v>
      </c>
      <c r="N7" s="125">
        <f t="shared" si="0"/>
        <v>4.4572533333333331</v>
      </c>
      <c r="O7" s="125">
        <f t="shared" si="1"/>
        <v>0.63449860400811231</v>
      </c>
      <c r="Q7" s="205"/>
      <c r="V7" s="18"/>
      <c r="W7" s="18"/>
      <c r="X7" s="18"/>
      <c r="Y7" s="18"/>
    </row>
    <row r="8" spans="1:25">
      <c r="A8" s="39">
        <v>11.25</v>
      </c>
      <c r="B8" s="2">
        <v>7.1035450000000004</v>
      </c>
      <c r="C8" s="2">
        <v>5.030348</v>
      </c>
      <c r="D8" s="2">
        <v>3.387826</v>
      </c>
      <c r="E8" s="2">
        <v>5.0106630000000001</v>
      </c>
      <c r="F8" s="2">
        <v>5.3165740000000001</v>
      </c>
      <c r="G8" s="2">
        <v>5.3657500000000002</v>
      </c>
      <c r="H8" s="2">
        <v>5.9143970000000001</v>
      </c>
      <c r="I8" s="2">
        <v>5.3800410000000003</v>
      </c>
      <c r="J8" s="2">
        <v>4.6714820000000001</v>
      </c>
      <c r="K8" s="2">
        <v>7.3634890000000004</v>
      </c>
      <c r="L8" s="2">
        <v>6.0679090000000002</v>
      </c>
      <c r="M8" s="2">
        <v>4.9130770000000004</v>
      </c>
      <c r="N8" s="125">
        <f t="shared" si="0"/>
        <v>5.460425083333333</v>
      </c>
      <c r="O8" s="125">
        <f t="shared" si="1"/>
        <v>1.0676090938739129</v>
      </c>
      <c r="Q8" s="205"/>
      <c r="V8" s="18"/>
      <c r="W8" s="18"/>
      <c r="X8" s="18"/>
      <c r="Y8" s="18"/>
    </row>
    <row r="9" spans="1:25">
      <c r="A9" s="39">
        <v>13.5</v>
      </c>
      <c r="B9" s="2">
        <v>10.35933</v>
      </c>
      <c r="C9" s="2">
        <v>6.4934659999999997</v>
      </c>
      <c r="D9" s="2">
        <v>5.4078609999999996</v>
      </c>
      <c r="E9" s="2">
        <v>5.4592489999999998</v>
      </c>
      <c r="F9" s="2">
        <v>6.2460719999999998</v>
      </c>
      <c r="G9" s="2">
        <v>6.1877329999999997</v>
      </c>
      <c r="H9" s="2">
        <v>7.5031600000000003</v>
      </c>
      <c r="I9" s="2">
        <v>4.758184</v>
      </c>
      <c r="J9" s="2">
        <v>6.0482189999999996</v>
      </c>
      <c r="K9" s="2">
        <v>7.6869649999999998</v>
      </c>
      <c r="L9" s="2">
        <v>5.0991530000000003</v>
      </c>
      <c r="M9" s="2">
        <v>7.1514290000000003</v>
      </c>
      <c r="N9" s="125">
        <f t="shared" si="0"/>
        <v>6.5334017500000003</v>
      </c>
      <c r="O9" s="125">
        <f t="shared" si="1"/>
        <v>1.5183417980602782</v>
      </c>
      <c r="Q9" s="205"/>
      <c r="V9" s="18"/>
      <c r="W9" s="18"/>
      <c r="X9" s="18"/>
      <c r="Y9" s="18"/>
    </row>
    <row r="10" spans="1:25">
      <c r="A10" s="39">
        <v>15.75</v>
      </c>
      <c r="B10" s="2">
        <v>10.38246</v>
      </c>
      <c r="C10" s="2">
        <v>6.5755990000000004</v>
      </c>
      <c r="D10" s="2">
        <v>6.8979359999999996</v>
      </c>
      <c r="E10" s="2">
        <v>5.7462119999999999</v>
      </c>
      <c r="F10" s="2">
        <v>7.0064510000000002</v>
      </c>
      <c r="G10" s="2">
        <v>7.9245890000000001</v>
      </c>
      <c r="H10" s="2">
        <v>6.7415979999999998</v>
      </c>
      <c r="I10" s="2">
        <v>5.5873809999999997</v>
      </c>
      <c r="J10" s="2">
        <v>6.4147619999999996</v>
      </c>
      <c r="K10" s="2">
        <v>9.9675650000000005</v>
      </c>
      <c r="L10" s="2">
        <v>6.6079869999999996</v>
      </c>
      <c r="M10" s="2">
        <v>6.1640139999999999</v>
      </c>
      <c r="N10" s="125">
        <f t="shared" si="0"/>
        <v>7.1680461666666657</v>
      </c>
      <c r="O10" s="125">
        <f t="shared" si="1"/>
        <v>1.5309931980487226</v>
      </c>
      <c r="Q10" s="205"/>
      <c r="V10" s="18"/>
      <c r="W10" s="18"/>
      <c r="X10" s="18"/>
      <c r="Y10" s="18"/>
    </row>
    <row r="11" spans="1:25">
      <c r="A11" s="39">
        <v>18</v>
      </c>
      <c r="B11" s="2">
        <v>12.87825</v>
      </c>
      <c r="C11" s="2">
        <v>8.9237529999999996</v>
      </c>
      <c r="D11" s="2">
        <v>8.2959519999999998</v>
      </c>
      <c r="E11" s="2">
        <v>7.4920369999999998</v>
      </c>
      <c r="F11" s="2">
        <v>8.2695439999999998</v>
      </c>
      <c r="G11" s="2">
        <v>8.7954519999999992</v>
      </c>
      <c r="H11" s="2">
        <v>8.8212849999999996</v>
      </c>
      <c r="I11" s="2">
        <v>6.0201260000000003</v>
      </c>
      <c r="J11" s="2">
        <v>8.9658119999999997</v>
      </c>
      <c r="K11" s="2">
        <v>9.0190370000000009</v>
      </c>
      <c r="L11" s="2">
        <v>7.0170950000000003</v>
      </c>
      <c r="M11" s="2">
        <v>8.415896</v>
      </c>
      <c r="N11" s="125">
        <f t="shared" si="0"/>
        <v>8.5761865833333335</v>
      </c>
      <c r="O11" s="125">
        <f t="shared" si="1"/>
        <v>1.6354725151331946</v>
      </c>
      <c r="Q11" s="205"/>
      <c r="V11" s="18"/>
      <c r="W11" s="18"/>
      <c r="X11" s="18"/>
      <c r="Y11" s="18"/>
    </row>
    <row r="12" spans="1:25">
      <c r="Q12" s="205"/>
    </row>
    <row r="13" spans="1:25" ht="15.6">
      <c r="A13" s="39" t="s">
        <v>81</v>
      </c>
      <c r="B13" s="204" t="s">
        <v>80</v>
      </c>
      <c r="C13" s="204"/>
      <c r="D13" s="204"/>
      <c r="E13" s="204"/>
      <c r="F13" s="204"/>
      <c r="G13" s="204"/>
      <c r="H13" s="204"/>
      <c r="I13" s="204"/>
      <c r="J13" s="125" t="s">
        <v>12</v>
      </c>
      <c r="K13" s="125" t="s">
        <v>11</v>
      </c>
      <c r="Q13" s="205"/>
    </row>
    <row r="14" spans="1:25">
      <c r="A14" s="39">
        <v>0</v>
      </c>
      <c r="B14" s="2">
        <v>0.33479100000000001</v>
      </c>
      <c r="C14" s="2">
        <v>0.44289499999999998</v>
      </c>
      <c r="D14" s="2">
        <v>0.31823600000000002</v>
      </c>
      <c r="E14" s="2">
        <v>0.360703</v>
      </c>
      <c r="F14" s="2">
        <v>0.292576</v>
      </c>
      <c r="G14" s="2">
        <v>0.39406600000000003</v>
      </c>
      <c r="H14" s="2">
        <v>0.34816599999999998</v>
      </c>
      <c r="I14" s="2">
        <v>0.28437400000000002</v>
      </c>
      <c r="J14" s="125">
        <f t="shared" ref="J14:J22" si="2">AVERAGE(B14:I14)</f>
        <v>0.34697587499999999</v>
      </c>
      <c r="K14" s="125">
        <f t="shared" ref="K14:K22" si="3">STDEV(B14:I14)</f>
        <v>5.2726520189254548E-2</v>
      </c>
      <c r="Q14" s="205"/>
    </row>
    <row r="15" spans="1:25">
      <c r="A15" s="39">
        <v>2.25</v>
      </c>
      <c r="B15" s="2">
        <v>0.97151399999999999</v>
      </c>
      <c r="C15" s="2">
        <v>0.71457599999999999</v>
      </c>
      <c r="D15" s="2">
        <v>0.82626500000000003</v>
      </c>
      <c r="E15" s="2">
        <v>0.82240400000000002</v>
      </c>
      <c r="F15" s="2">
        <v>0.84027600000000002</v>
      </c>
      <c r="G15" s="2">
        <v>0.70929600000000004</v>
      </c>
      <c r="H15" s="2">
        <v>0.79554199999999997</v>
      </c>
      <c r="I15" s="2">
        <v>0.79722800000000005</v>
      </c>
      <c r="J15" s="125">
        <f t="shared" si="2"/>
        <v>0.80963762500000014</v>
      </c>
      <c r="K15" s="125">
        <f t="shared" si="3"/>
        <v>8.197557164691982E-2</v>
      </c>
      <c r="Q15" s="205"/>
    </row>
    <row r="16" spans="1:25">
      <c r="A16" s="39">
        <v>4.5</v>
      </c>
      <c r="B16" s="2">
        <v>1.347397</v>
      </c>
      <c r="C16" s="2">
        <v>0.78859900000000005</v>
      </c>
      <c r="D16" s="2">
        <v>1.102792</v>
      </c>
      <c r="E16" s="2">
        <v>1.6395709999999999</v>
      </c>
      <c r="F16" s="2">
        <v>1.306816</v>
      </c>
      <c r="G16" s="2">
        <v>0.98789300000000002</v>
      </c>
      <c r="H16" s="2">
        <v>1.535337</v>
      </c>
      <c r="I16" s="2">
        <v>0.87587199999999998</v>
      </c>
      <c r="J16" s="125">
        <f t="shared" si="2"/>
        <v>1.1980346249999998</v>
      </c>
      <c r="K16" s="125">
        <f t="shared" si="3"/>
        <v>0.30880569882368175</v>
      </c>
      <c r="Q16" s="205"/>
    </row>
    <row r="17" spans="1:17">
      <c r="A17" s="39">
        <v>6.75</v>
      </c>
      <c r="B17" s="2">
        <v>2.2260170000000001</v>
      </c>
      <c r="C17" s="2">
        <v>1.5464070000000001</v>
      </c>
      <c r="D17" s="2">
        <v>2.2281209999999998</v>
      </c>
      <c r="E17" s="2">
        <v>1.26657</v>
      </c>
      <c r="F17" s="2">
        <v>0.99868400000000002</v>
      </c>
      <c r="G17" s="2">
        <v>1.791131</v>
      </c>
      <c r="H17" s="2">
        <v>1.503066</v>
      </c>
      <c r="I17" s="2">
        <v>1.5575019999999999</v>
      </c>
      <c r="J17" s="125">
        <f t="shared" si="2"/>
        <v>1.6396872499999999</v>
      </c>
      <c r="K17" s="125">
        <f t="shared" si="3"/>
        <v>0.43048057834994208</v>
      </c>
      <c r="Q17" s="205"/>
    </row>
    <row r="18" spans="1:17">
      <c r="A18" s="39">
        <v>9</v>
      </c>
      <c r="B18" s="2">
        <v>2.4989080000000001</v>
      </c>
      <c r="C18" s="2">
        <v>1.9322969999999999</v>
      </c>
      <c r="D18" s="2">
        <v>1.8341190000000001</v>
      </c>
      <c r="E18" s="2">
        <v>1.9724870000000001</v>
      </c>
      <c r="F18" s="2">
        <v>2.1961590000000002</v>
      </c>
      <c r="G18" s="2">
        <v>2.9722499999999998</v>
      </c>
      <c r="H18" s="2">
        <v>1.6514249999999999</v>
      </c>
      <c r="I18" s="2">
        <v>1.497889</v>
      </c>
      <c r="J18" s="125">
        <f t="shared" si="2"/>
        <v>2.0694417500000002</v>
      </c>
      <c r="K18" s="125">
        <f t="shared" si="3"/>
        <v>0.47817473040503455</v>
      </c>
      <c r="Q18" s="205"/>
    </row>
    <row r="19" spans="1:17">
      <c r="A19" s="39">
        <v>11.25</v>
      </c>
      <c r="B19" s="2">
        <v>2.5564589999999998</v>
      </c>
      <c r="C19" s="2">
        <v>2.4826619999999999</v>
      </c>
      <c r="D19" s="2">
        <v>1.8323130000000001</v>
      </c>
      <c r="E19" s="2">
        <v>2.6408719999999999</v>
      </c>
      <c r="F19" s="2">
        <v>2.3233549999999998</v>
      </c>
      <c r="G19" s="2">
        <v>3.1967750000000001</v>
      </c>
      <c r="H19" s="2">
        <v>3.6432519999999999</v>
      </c>
      <c r="I19" s="2">
        <v>1.4789110000000001</v>
      </c>
      <c r="J19" s="125">
        <f t="shared" si="2"/>
        <v>2.5193248749999997</v>
      </c>
      <c r="K19" s="125">
        <f t="shared" si="3"/>
        <v>0.68997911013956326</v>
      </c>
      <c r="Q19" s="205"/>
    </row>
    <row r="20" spans="1:17">
      <c r="A20" s="39">
        <v>13.5</v>
      </c>
      <c r="B20" s="2">
        <v>3.367321</v>
      </c>
      <c r="C20" s="2">
        <v>3.6599390000000001</v>
      </c>
      <c r="D20" s="2">
        <v>2.1113590000000002</v>
      </c>
      <c r="E20" s="2">
        <v>3.5517280000000002</v>
      </c>
      <c r="F20" s="2">
        <v>3.444213</v>
      </c>
      <c r="G20" s="2">
        <v>4.0042030000000004</v>
      </c>
      <c r="H20" s="2">
        <v>3.732164</v>
      </c>
      <c r="I20" s="2">
        <v>1.6240399999999999</v>
      </c>
      <c r="J20" s="125">
        <f t="shared" si="2"/>
        <v>3.1868708750000003</v>
      </c>
      <c r="K20" s="125">
        <f t="shared" si="3"/>
        <v>0.84686345005849661</v>
      </c>
      <c r="Q20" s="205"/>
    </row>
    <row r="21" spans="1:17">
      <c r="A21" s="39">
        <v>15.75</v>
      </c>
      <c r="B21" s="2">
        <v>3.6617600000000001</v>
      </c>
      <c r="C21" s="2">
        <v>5.2453909999999997</v>
      </c>
      <c r="D21" s="2">
        <v>2.384566</v>
      </c>
      <c r="E21" s="2">
        <v>5.3359529999999999</v>
      </c>
      <c r="F21" s="2">
        <v>3.7252580000000002</v>
      </c>
      <c r="G21" s="2">
        <v>3.5131890000000001</v>
      </c>
      <c r="H21" s="2">
        <v>3.0705840000000002</v>
      </c>
      <c r="I21" s="2">
        <v>3.2732679999999998</v>
      </c>
      <c r="J21" s="125">
        <f t="shared" si="2"/>
        <v>3.7762461250000001</v>
      </c>
      <c r="K21" s="125">
        <f t="shared" si="3"/>
        <v>1.0256494605573345</v>
      </c>
      <c r="Q21" s="205"/>
    </row>
    <row r="22" spans="1:17">
      <c r="A22" s="39">
        <v>18</v>
      </c>
      <c r="B22" s="2">
        <v>3.4957159999999998</v>
      </c>
      <c r="C22" s="2">
        <v>4.7532120000000004</v>
      </c>
      <c r="D22" s="2">
        <v>2.730048</v>
      </c>
      <c r="E22" s="2">
        <v>5.8410520000000004</v>
      </c>
      <c r="F22" s="2">
        <v>3.9297689999999998</v>
      </c>
      <c r="G22" s="2">
        <v>5.1744649999999996</v>
      </c>
      <c r="H22" s="2">
        <v>3.3148119999999999</v>
      </c>
      <c r="I22" s="2">
        <v>3.2453720000000001</v>
      </c>
      <c r="J22" s="125">
        <f t="shared" si="2"/>
        <v>4.0605557499999998</v>
      </c>
      <c r="K22" s="125">
        <f t="shared" si="3"/>
        <v>1.0834990718604709</v>
      </c>
      <c r="Q22" s="206"/>
    </row>
  </sheetData>
  <mergeCells count="3">
    <mergeCell ref="B2:M2"/>
    <mergeCell ref="B13:I13"/>
    <mergeCell ref="Q2:Q22"/>
  </mergeCells>
  <pageMargins left="0.7" right="0.7" top="0.75" bottom="0.75" header="0.3" footer="0.3"/>
  <pageSetup orientation="portrait" horizontalDpi="300" verticalDpi="3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P20"/>
  <sheetViews>
    <sheetView workbookViewId="0">
      <selection activeCell="A11" sqref="A11"/>
    </sheetView>
  </sheetViews>
  <sheetFormatPr defaultColWidth="9.21875" defaultRowHeight="13.8"/>
  <cols>
    <col min="1" max="1" width="30.44140625" style="91" customWidth="1"/>
    <col min="2" max="9" width="9.21875" style="91"/>
    <col min="10" max="10" width="1.21875" style="91" customWidth="1"/>
    <col min="11" max="11" width="40.77734375" style="91" customWidth="1"/>
    <col min="12" max="16384" width="9.21875" style="91"/>
  </cols>
  <sheetData>
    <row r="1" spans="1:11">
      <c r="K1" s="92" t="s">
        <v>202</v>
      </c>
    </row>
    <row r="2" spans="1:11" ht="17.399999999999999">
      <c r="A2" s="37" t="s">
        <v>238</v>
      </c>
      <c r="K2" s="159" t="s">
        <v>222</v>
      </c>
    </row>
    <row r="3" spans="1:11" ht="51" customHeight="1">
      <c r="A3" s="15" t="s">
        <v>91</v>
      </c>
      <c r="B3" s="207" t="s">
        <v>93</v>
      </c>
      <c r="C3" s="204"/>
      <c r="D3" s="125" t="s">
        <v>12</v>
      </c>
      <c r="E3" s="125" t="s">
        <v>11</v>
      </c>
      <c r="K3" s="205"/>
    </row>
    <row r="4" spans="1:11">
      <c r="A4" s="38" t="s">
        <v>88</v>
      </c>
      <c r="B4" s="1">
        <v>0</v>
      </c>
      <c r="C4" s="1">
        <v>0</v>
      </c>
      <c r="D4" s="74">
        <f t="shared" ref="D4:D9" si="0">AVERAGE(B4:C4)</f>
        <v>0</v>
      </c>
      <c r="E4" s="74">
        <f t="shared" ref="E4:E9" si="1">STDEV(B4:C4)</f>
        <v>0</v>
      </c>
      <c r="K4" s="205"/>
    </row>
    <row r="5" spans="1:11">
      <c r="A5" s="38" t="s">
        <v>87</v>
      </c>
      <c r="B5" s="1">
        <v>0.26</v>
      </c>
      <c r="C5" s="1">
        <v>0.33</v>
      </c>
      <c r="D5" s="74">
        <f t="shared" si="0"/>
        <v>0.29500000000000004</v>
      </c>
      <c r="E5" s="74">
        <f t="shared" si="1"/>
        <v>4.9497474683058124E-2</v>
      </c>
      <c r="K5" s="205"/>
    </row>
    <row r="6" spans="1:11">
      <c r="A6" s="38" t="s">
        <v>86</v>
      </c>
      <c r="B6" s="1">
        <v>0.03</v>
      </c>
      <c r="C6" s="1">
        <v>0.05</v>
      </c>
      <c r="D6" s="74">
        <f t="shared" si="0"/>
        <v>0.04</v>
      </c>
      <c r="E6" s="74">
        <f t="shared" si="1"/>
        <v>1.4142135623730954E-2</v>
      </c>
      <c r="K6" s="205"/>
    </row>
    <row r="7" spans="1:11">
      <c r="A7" s="38" t="s">
        <v>85</v>
      </c>
      <c r="B7" s="1">
        <v>0.03</v>
      </c>
      <c r="C7" s="1">
        <v>0.04</v>
      </c>
      <c r="D7" s="74">
        <f t="shared" si="0"/>
        <v>3.5000000000000003E-2</v>
      </c>
      <c r="E7" s="74">
        <f t="shared" si="1"/>
        <v>7.0710678118654537E-3</v>
      </c>
      <c r="K7" s="205"/>
    </row>
    <row r="8" spans="1:11">
      <c r="A8" s="38" t="s">
        <v>84</v>
      </c>
      <c r="B8" s="1">
        <v>3.09</v>
      </c>
      <c r="C8" s="1">
        <v>3.1</v>
      </c>
      <c r="D8" s="74">
        <f t="shared" si="0"/>
        <v>3.0949999999999998</v>
      </c>
      <c r="E8" s="74">
        <f t="shared" si="1"/>
        <v>7.0710678118656384E-3</v>
      </c>
      <c r="K8" s="205"/>
    </row>
    <row r="9" spans="1:11">
      <c r="A9" s="38" t="s">
        <v>83</v>
      </c>
      <c r="B9" s="1">
        <v>0.28000000000000003</v>
      </c>
      <c r="C9" s="1">
        <v>0.13</v>
      </c>
      <c r="D9" s="74">
        <f t="shared" si="0"/>
        <v>0.20500000000000002</v>
      </c>
      <c r="E9" s="74">
        <f t="shared" si="1"/>
        <v>0.10606601717798211</v>
      </c>
      <c r="K9" s="205"/>
    </row>
    <row r="10" spans="1:11">
      <c r="K10" s="205"/>
    </row>
    <row r="11" spans="1:11" ht="17.399999999999999">
      <c r="A11" s="37" t="s">
        <v>239</v>
      </c>
      <c r="K11" s="205"/>
    </row>
    <row r="12" spans="1:11" ht="54.75" customHeight="1">
      <c r="A12" s="15" t="s">
        <v>91</v>
      </c>
      <c r="B12" s="207" t="s">
        <v>90</v>
      </c>
      <c r="C12" s="204"/>
      <c r="D12" s="125" t="s">
        <v>12</v>
      </c>
      <c r="E12" s="125" t="s">
        <v>11</v>
      </c>
      <c r="F12" s="207" t="s">
        <v>89</v>
      </c>
      <c r="G12" s="204"/>
      <c r="H12" s="125" t="s">
        <v>12</v>
      </c>
      <c r="I12" s="125" t="s">
        <v>11</v>
      </c>
      <c r="K12" s="205"/>
    </row>
    <row r="13" spans="1:11">
      <c r="A13" s="38" t="s">
        <v>88</v>
      </c>
      <c r="B13" s="1">
        <v>0</v>
      </c>
      <c r="C13" s="1">
        <v>0</v>
      </c>
      <c r="D13" s="74">
        <f t="shared" ref="D13:D18" si="2">AVERAGE(B13:C13)</f>
        <v>0</v>
      </c>
      <c r="E13" s="74">
        <f t="shared" ref="E13:E18" si="3">STDEV(B13:C13)</f>
        <v>0</v>
      </c>
      <c r="F13" s="1">
        <v>0</v>
      </c>
      <c r="G13" s="1">
        <v>0</v>
      </c>
      <c r="H13" s="74">
        <f t="shared" ref="H13:H18" si="4">AVERAGE(F13:G13)</f>
        <v>0</v>
      </c>
      <c r="I13" s="74">
        <f t="shared" ref="I13:I18" si="5">STDEV(F13:G13)</f>
        <v>0</v>
      </c>
      <c r="K13" s="205"/>
    </row>
    <row r="14" spans="1:11">
      <c r="A14" s="38" t="s">
        <v>87</v>
      </c>
      <c r="B14" s="1">
        <v>0.23799999999999999</v>
      </c>
      <c r="C14" s="1">
        <v>0.26800000000000002</v>
      </c>
      <c r="D14" s="74">
        <f t="shared" si="2"/>
        <v>0.253</v>
      </c>
      <c r="E14" s="74">
        <f t="shared" si="3"/>
        <v>2.1213203435596444E-2</v>
      </c>
      <c r="F14" s="1">
        <v>3.23</v>
      </c>
      <c r="G14" s="1">
        <v>3.39</v>
      </c>
      <c r="H14" s="74">
        <f t="shared" si="4"/>
        <v>3.31</v>
      </c>
      <c r="I14" s="74">
        <f t="shared" si="5"/>
        <v>0.1131370849898477</v>
      </c>
      <c r="K14" s="205"/>
    </row>
    <row r="15" spans="1:11">
      <c r="A15" s="38" t="s">
        <v>86</v>
      </c>
      <c r="B15" s="1">
        <v>0.19</v>
      </c>
      <c r="C15" s="1">
        <v>0.21099999999999999</v>
      </c>
      <c r="D15" s="74">
        <f t="shared" si="2"/>
        <v>0.20050000000000001</v>
      </c>
      <c r="E15" s="74">
        <f t="shared" si="3"/>
        <v>1.4849242404917492E-2</v>
      </c>
      <c r="F15" s="1">
        <v>1.91</v>
      </c>
      <c r="G15" s="1">
        <v>1.8</v>
      </c>
      <c r="H15" s="74">
        <f t="shared" si="4"/>
        <v>1.855</v>
      </c>
      <c r="I15" s="74">
        <f t="shared" si="5"/>
        <v>7.7781745930520133E-2</v>
      </c>
      <c r="K15" s="205"/>
    </row>
    <row r="16" spans="1:11">
      <c r="A16" s="38" t="s">
        <v>85</v>
      </c>
      <c r="B16" s="1">
        <v>0.32300000000000001</v>
      </c>
      <c r="C16" s="1">
        <v>0.29799999999999999</v>
      </c>
      <c r="D16" s="74">
        <f t="shared" si="2"/>
        <v>0.3105</v>
      </c>
      <c r="E16" s="74">
        <f t="shared" si="3"/>
        <v>1.7677669529663705E-2</v>
      </c>
      <c r="F16" s="1">
        <v>0.25</v>
      </c>
      <c r="G16" s="1">
        <v>0.23</v>
      </c>
      <c r="H16" s="74">
        <f t="shared" si="4"/>
        <v>0.24</v>
      </c>
      <c r="I16" s="74">
        <f t="shared" si="5"/>
        <v>1.4142135623730944E-2</v>
      </c>
      <c r="K16" s="205"/>
    </row>
    <row r="17" spans="1:16">
      <c r="A17" s="38" t="s">
        <v>84</v>
      </c>
      <c r="B17" s="1">
        <v>5.2729999999999997</v>
      </c>
      <c r="C17" s="1">
        <v>5.1420000000000003</v>
      </c>
      <c r="D17" s="74">
        <f t="shared" si="2"/>
        <v>5.2074999999999996</v>
      </c>
      <c r="E17" s="74">
        <f t="shared" si="3"/>
        <v>9.2630988335437259E-2</v>
      </c>
      <c r="F17" s="1">
        <v>10.94</v>
      </c>
      <c r="G17" s="1">
        <v>11.29</v>
      </c>
      <c r="H17" s="74">
        <f t="shared" si="4"/>
        <v>11.114999999999998</v>
      </c>
      <c r="I17" s="74">
        <f t="shared" si="5"/>
        <v>0.24748737341529137</v>
      </c>
      <c r="K17" s="205"/>
    </row>
    <row r="18" spans="1:16">
      <c r="A18" s="38" t="s">
        <v>83</v>
      </c>
      <c r="B18" s="1">
        <v>8.6969999999999992</v>
      </c>
      <c r="C18" s="1">
        <v>10.429</v>
      </c>
      <c r="D18" s="74">
        <f t="shared" si="2"/>
        <v>9.5629999999999988</v>
      </c>
      <c r="E18" s="74">
        <f t="shared" si="3"/>
        <v>1.2247089450151012</v>
      </c>
      <c r="F18" s="1">
        <v>27.3</v>
      </c>
      <c r="G18" s="1">
        <v>25.16</v>
      </c>
      <c r="H18" s="74">
        <f t="shared" si="4"/>
        <v>26.23</v>
      </c>
      <c r="I18" s="74">
        <f t="shared" si="5"/>
        <v>1.5132085117392122</v>
      </c>
      <c r="K18" s="206"/>
    </row>
    <row r="20" spans="1:16">
      <c r="P20" s="91" t="s">
        <v>221</v>
      </c>
    </row>
  </sheetData>
  <mergeCells count="4">
    <mergeCell ref="B3:C3"/>
    <mergeCell ref="B12:C12"/>
    <mergeCell ref="F12:G12"/>
    <mergeCell ref="K2:K18"/>
  </mergeCells>
  <pageMargins left="0.7" right="0.7" top="0.75" bottom="0.75" header="0.3" footer="0.3"/>
  <pageSetup orientation="portrait" horizontalDpi="300" verticalDpi="3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H39"/>
  <sheetViews>
    <sheetView zoomScale="90" zoomScaleNormal="90" workbookViewId="0">
      <selection activeCell="K30" sqref="K30"/>
    </sheetView>
  </sheetViews>
  <sheetFormatPr defaultColWidth="9.21875" defaultRowHeight="13.8"/>
  <cols>
    <col min="1" max="1" width="13" style="91" customWidth="1"/>
    <col min="2" max="2" width="12.44140625" style="91" customWidth="1"/>
    <col min="3" max="6" width="9.21875" style="91"/>
    <col min="7" max="7" width="1.21875" style="91" customWidth="1"/>
    <col min="8" max="8" width="41.77734375" style="91" customWidth="1"/>
    <col min="9" max="16384" width="9.21875" style="91"/>
  </cols>
  <sheetData>
    <row r="1" spans="1:8">
      <c r="H1" s="92" t="s">
        <v>202</v>
      </c>
    </row>
    <row r="2" spans="1:8" ht="18" thickBot="1">
      <c r="A2" s="208" t="s">
        <v>259</v>
      </c>
      <c r="B2" s="208"/>
      <c r="H2" s="159" t="s">
        <v>225</v>
      </c>
    </row>
    <row r="3" spans="1:8" s="28" customFormat="1" ht="15" customHeight="1" thickBot="1">
      <c r="A3" s="126" t="s">
        <v>115</v>
      </c>
      <c r="B3" s="41" t="s">
        <v>114</v>
      </c>
      <c r="C3" s="216" t="s">
        <v>113</v>
      </c>
      <c r="D3" s="218"/>
      <c r="E3" s="216" t="s">
        <v>112</v>
      </c>
      <c r="F3" s="217"/>
      <c r="H3" s="205"/>
    </row>
    <row r="4" spans="1:8">
      <c r="A4" s="213" t="s">
        <v>131</v>
      </c>
      <c r="B4" s="127" t="s">
        <v>130</v>
      </c>
      <c r="C4" s="23">
        <v>1.000006</v>
      </c>
      <c r="D4" s="22">
        <v>1.0069504999999999</v>
      </c>
      <c r="E4" s="23">
        <v>8.6990000000000001E-3</v>
      </c>
      <c r="F4" s="22">
        <v>5.4394999999999999E-3</v>
      </c>
      <c r="H4" s="205"/>
    </row>
    <row r="5" spans="1:8">
      <c r="A5" s="214"/>
      <c r="B5" s="128" t="s">
        <v>129</v>
      </c>
      <c r="C5" s="21">
        <v>1.0008649999999999</v>
      </c>
      <c r="D5" s="2">
        <v>1.000054</v>
      </c>
      <c r="E5" s="21">
        <v>1.4502500000000002E-2</v>
      </c>
      <c r="F5" s="2">
        <v>1.0673999999999999E-2</v>
      </c>
      <c r="H5" s="205"/>
    </row>
    <row r="6" spans="1:8">
      <c r="A6" s="214"/>
      <c r="B6" s="128" t="s">
        <v>128</v>
      </c>
      <c r="C6" s="21">
        <v>1.000054</v>
      </c>
      <c r="D6" s="2">
        <v>1.000054</v>
      </c>
      <c r="E6" s="21">
        <v>1.6055E-2</v>
      </c>
      <c r="F6" s="2">
        <v>2.20395E-2</v>
      </c>
      <c r="H6" s="205"/>
    </row>
    <row r="7" spans="1:8">
      <c r="A7" s="214"/>
      <c r="B7" s="128" t="s">
        <v>108</v>
      </c>
      <c r="C7" s="21">
        <v>1.0002944999999999</v>
      </c>
      <c r="D7" s="2">
        <v>1.000054</v>
      </c>
      <c r="E7" s="21">
        <v>1.7608499999999999E-2</v>
      </c>
      <c r="F7" s="2">
        <v>3.539E-3</v>
      </c>
      <c r="H7" s="205"/>
    </row>
    <row r="8" spans="1:8">
      <c r="A8" s="214"/>
      <c r="B8" s="128" t="s">
        <v>127</v>
      </c>
      <c r="C8" s="21">
        <v>1.0082329999999999</v>
      </c>
      <c r="D8" s="2"/>
      <c r="E8" s="21">
        <v>0.31075600000000003</v>
      </c>
      <c r="F8" s="2"/>
      <c r="H8" s="205"/>
    </row>
    <row r="9" spans="1:8">
      <c r="A9" s="214"/>
      <c r="B9" s="128" t="s">
        <v>126</v>
      </c>
      <c r="C9" s="21">
        <v>1</v>
      </c>
      <c r="D9" s="2">
        <v>1.0017365</v>
      </c>
      <c r="E9" s="21">
        <v>7.8756999999999994E-2</v>
      </c>
      <c r="F9" s="2">
        <v>0.52304349999999999</v>
      </c>
      <c r="H9" s="205"/>
    </row>
    <row r="10" spans="1:8" ht="14.4" thickBot="1">
      <c r="A10" s="215"/>
      <c r="B10" s="129" t="s">
        <v>125</v>
      </c>
      <c r="C10" s="20">
        <v>1.001015</v>
      </c>
      <c r="D10" s="19">
        <v>1.0013514999999999</v>
      </c>
      <c r="E10" s="20">
        <v>0.206737</v>
      </c>
      <c r="F10" s="19">
        <v>0.35549649999999999</v>
      </c>
      <c r="H10" s="205"/>
    </row>
    <row r="11" spans="1:8">
      <c r="A11" s="213" t="s">
        <v>124</v>
      </c>
      <c r="B11" s="127" t="s">
        <v>123</v>
      </c>
      <c r="C11" s="23">
        <v>1.0086849999999998</v>
      </c>
      <c r="D11" s="22">
        <v>1.012186</v>
      </c>
      <c r="E11" s="23">
        <v>5.0723999999999998E-2</v>
      </c>
      <c r="F11" s="22">
        <v>0.30620649999999999</v>
      </c>
      <c r="H11" s="205"/>
    </row>
    <row r="12" spans="1:8">
      <c r="A12" s="214"/>
      <c r="B12" s="128" t="s">
        <v>101</v>
      </c>
      <c r="C12" s="21">
        <v>1.000006</v>
      </c>
      <c r="D12" s="2">
        <v>1.001015</v>
      </c>
      <c r="E12" s="21">
        <v>4.6405000000000002E-2</v>
      </c>
      <c r="F12" s="2">
        <v>0.86047300000000004</v>
      </c>
      <c r="H12" s="205"/>
    </row>
    <row r="13" spans="1:8">
      <c r="A13" s="214"/>
      <c r="B13" s="128" t="s">
        <v>109</v>
      </c>
      <c r="C13" s="21">
        <v>1.0001504999999999</v>
      </c>
      <c r="D13" s="2">
        <v>1.0304279999999999</v>
      </c>
      <c r="E13" s="21">
        <v>2.2097499999999999E-2</v>
      </c>
      <c r="F13" s="2">
        <v>9.5600000000000004E-4</v>
      </c>
      <c r="H13" s="205"/>
    </row>
    <row r="14" spans="1:8">
      <c r="A14" s="214"/>
      <c r="B14" s="128" t="s">
        <v>122</v>
      </c>
      <c r="C14" s="21">
        <v>1.0007264999999999</v>
      </c>
      <c r="D14" s="2">
        <v>1.0040625000000001</v>
      </c>
      <c r="E14" s="21">
        <v>2.9966E-2</v>
      </c>
      <c r="F14" s="2">
        <v>3.6902999999999998E-2</v>
      </c>
      <c r="H14" s="205"/>
    </row>
    <row r="15" spans="1:8">
      <c r="A15" s="214"/>
      <c r="B15" s="128" t="s">
        <v>105</v>
      </c>
      <c r="C15" s="21">
        <v>1.0007264999999999</v>
      </c>
      <c r="D15" s="2">
        <v>1.0003845</v>
      </c>
      <c r="E15" s="21">
        <v>1.58475E-2</v>
      </c>
      <c r="F15" s="2">
        <v>1.5049E-2</v>
      </c>
      <c r="H15" s="205"/>
    </row>
    <row r="16" spans="1:8">
      <c r="A16" s="214"/>
      <c r="B16" s="128" t="s">
        <v>121</v>
      </c>
      <c r="C16" s="21">
        <v>0.35141449999999996</v>
      </c>
      <c r="D16" s="2">
        <v>4.5270500000000005E-2</v>
      </c>
      <c r="E16" s="21">
        <v>1.0040625000000001</v>
      </c>
      <c r="F16" s="2">
        <v>1.000054</v>
      </c>
      <c r="H16" s="205"/>
    </row>
    <row r="17" spans="1:8">
      <c r="A17" s="214"/>
      <c r="B17" s="128" t="s">
        <v>120</v>
      </c>
      <c r="C17" s="21">
        <v>0.31330199999999997</v>
      </c>
      <c r="D17" s="2">
        <v>0.10082849999999999</v>
      </c>
      <c r="E17" s="21">
        <v>1.0021685</v>
      </c>
      <c r="F17" s="2">
        <v>1.0011775000000001</v>
      </c>
      <c r="H17" s="205"/>
    </row>
    <row r="18" spans="1:8">
      <c r="A18" s="214"/>
      <c r="B18" s="128" t="s">
        <v>119</v>
      </c>
      <c r="C18" s="21">
        <v>0.129858</v>
      </c>
      <c r="D18" s="2">
        <v>0.10263700000000001</v>
      </c>
      <c r="E18" s="21">
        <v>1.000024</v>
      </c>
      <c r="F18" s="2">
        <v>1.000024</v>
      </c>
      <c r="H18" s="205"/>
    </row>
    <row r="19" spans="1:8">
      <c r="A19" s="214"/>
      <c r="B19" s="128" t="s">
        <v>118</v>
      </c>
      <c r="C19" s="21">
        <v>8.0087500000000006E-2</v>
      </c>
      <c r="D19" s="2">
        <v>8.1762000000000001E-2</v>
      </c>
      <c r="E19" s="21">
        <v>1.000024</v>
      </c>
      <c r="F19" s="2">
        <v>1.001015</v>
      </c>
      <c r="H19" s="205"/>
    </row>
    <row r="20" spans="1:8">
      <c r="A20" s="214"/>
      <c r="B20" s="128" t="s">
        <v>117</v>
      </c>
      <c r="C20" s="21">
        <v>1.81055E-2</v>
      </c>
      <c r="D20" s="2">
        <v>7.976500000000001E-3</v>
      </c>
      <c r="E20" s="21">
        <v>1.001015</v>
      </c>
      <c r="F20" s="2">
        <v>1.000054</v>
      </c>
      <c r="H20" s="205"/>
    </row>
    <row r="21" spans="1:8" ht="14.4" thickBot="1">
      <c r="A21" s="215"/>
      <c r="B21" s="129" t="s">
        <v>116</v>
      </c>
      <c r="C21" s="20">
        <v>1.4253999999999999E-2</v>
      </c>
      <c r="D21" s="19">
        <v>1.4276E-2</v>
      </c>
      <c r="E21" s="20">
        <v>1.0002944999999999</v>
      </c>
      <c r="F21" s="19">
        <v>1.000216</v>
      </c>
      <c r="H21" s="205"/>
    </row>
    <row r="22" spans="1:8">
      <c r="B22" s="28"/>
      <c r="H22" s="205"/>
    </row>
    <row r="23" spans="1:8" ht="18" thickBot="1">
      <c r="A23" s="209" t="s">
        <v>260</v>
      </c>
      <c r="B23" s="209"/>
      <c r="H23" s="205"/>
    </row>
    <row r="24" spans="1:8" ht="14.4" thickBot="1">
      <c r="A24" s="131" t="s">
        <v>115</v>
      </c>
      <c r="B24" s="132" t="s">
        <v>114</v>
      </c>
      <c r="C24" s="216" t="s">
        <v>113</v>
      </c>
      <c r="D24" s="218"/>
      <c r="E24" s="216" t="s">
        <v>112</v>
      </c>
      <c r="F24" s="217"/>
      <c r="H24" s="205"/>
    </row>
    <row r="25" spans="1:8">
      <c r="A25" s="210" t="s">
        <v>111</v>
      </c>
      <c r="B25" s="127" t="s">
        <v>110</v>
      </c>
      <c r="C25" s="23">
        <v>1.0001504999999999</v>
      </c>
      <c r="D25" s="22">
        <v>1.0000960000000001</v>
      </c>
      <c r="E25" s="23">
        <v>1.5021E-2</v>
      </c>
      <c r="F25" s="22">
        <v>7.6474999999999998E-3</v>
      </c>
      <c r="H25" s="205"/>
    </row>
    <row r="26" spans="1:8">
      <c r="A26" s="211"/>
      <c r="B26" s="128" t="s">
        <v>109</v>
      </c>
      <c r="C26" s="21">
        <v>1.0001504999999999</v>
      </c>
      <c r="D26" s="2">
        <v>1.0304279999999999</v>
      </c>
      <c r="E26" s="21">
        <v>2.2097499999999999E-2</v>
      </c>
      <c r="F26" s="2">
        <v>9.5600000000000004E-4</v>
      </c>
      <c r="H26" s="205"/>
    </row>
    <row r="27" spans="1:8">
      <c r="A27" s="211"/>
      <c r="B27" s="128" t="s">
        <v>108</v>
      </c>
      <c r="C27" s="21">
        <v>1.0002944999999999</v>
      </c>
      <c r="D27" s="2">
        <v>1.000054</v>
      </c>
      <c r="E27" s="21">
        <v>1.7608499999999999E-2</v>
      </c>
      <c r="F27" s="2">
        <v>3.539E-3</v>
      </c>
      <c r="H27" s="205"/>
    </row>
    <row r="28" spans="1:8">
      <c r="A28" s="211"/>
      <c r="B28" s="128" t="s">
        <v>107</v>
      </c>
      <c r="C28" s="21">
        <v>1.0001504999999999</v>
      </c>
      <c r="D28" s="2">
        <v>1.0017365</v>
      </c>
      <c r="E28" s="21">
        <v>3.0688E-2</v>
      </c>
      <c r="F28" s="2">
        <v>1.4205499999999999E-2</v>
      </c>
      <c r="H28" s="205"/>
    </row>
    <row r="29" spans="1:8">
      <c r="A29" s="211"/>
      <c r="B29" s="128" t="s">
        <v>106</v>
      </c>
      <c r="C29" s="21">
        <v>1.0037560000000001</v>
      </c>
      <c r="D29" s="2">
        <v>1.0011775000000001</v>
      </c>
      <c r="E29" s="21">
        <v>2.6104000000000002E-2</v>
      </c>
      <c r="F29" s="2">
        <v>9.9749999999999995E-3</v>
      </c>
      <c r="H29" s="205"/>
    </row>
    <row r="30" spans="1:8">
      <c r="A30" s="211"/>
      <c r="B30" s="128" t="s">
        <v>105</v>
      </c>
      <c r="C30" s="21">
        <v>1.0007264999999999</v>
      </c>
      <c r="D30" s="2">
        <v>1.0003845</v>
      </c>
      <c r="E30" s="21">
        <v>1.58475E-2</v>
      </c>
      <c r="F30" s="2">
        <v>1.5049E-2</v>
      </c>
      <c r="H30" s="205"/>
    </row>
    <row r="31" spans="1:8">
      <c r="A31" s="211"/>
      <c r="B31" s="128" t="s">
        <v>104</v>
      </c>
      <c r="C31" s="21">
        <v>1.0002944999999999</v>
      </c>
      <c r="D31" s="2">
        <v>1.0001504999999999</v>
      </c>
      <c r="E31" s="21">
        <v>1.6298E-2</v>
      </c>
      <c r="F31" s="2">
        <v>1.7618499999999999E-2</v>
      </c>
      <c r="H31" s="205"/>
    </row>
    <row r="32" spans="1:8">
      <c r="A32" s="211"/>
      <c r="B32" s="128" t="s">
        <v>103</v>
      </c>
      <c r="C32" s="21">
        <v>1.0019465000000001</v>
      </c>
      <c r="D32" s="2">
        <v>1.0002944999999999</v>
      </c>
      <c r="E32" s="21">
        <v>1.60895E-2</v>
      </c>
      <c r="F32" s="2">
        <v>2.73365E-2</v>
      </c>
      <c r="H32" s="205"/>
    </row>
    <row r="33" spans="1:8">
      <c r="A33" s="211"/>
      <c r="B33" s="128" t="s">
        <v>102</v>
      </c>
      <c r="C33" s="21">
        <v>1.001015</v>
      </c>
      <c r="D33" s="2">
        <v>1.001015</v>
      </c>
      <c r="E33" s="21">
        <v>9.898500000000001E-3</v>
      </c>
      <c r="F33" s="2">
        <v>0.58710499999999999</v>
      </c>
      <c r="H33" s="205"/>
    </row>
    <row r="34" spans="1:8" ht="14.4" thickBot="1">
      <c r="A34" s="212"/>
      <c r="B34" s="129" t="s">
        <v>101</v>
      </c>
      <c r="C34" s="20">
        <v>1.000006</v>
      </c>
      <c r="D34" s="19">
        <v>1.001015</v>
      </c>
      <c r="E34" s="20">
        <v>4.6405000000000002E-2</v>
      </c>
      <c r="F34" s="19">
        <v>0.86047300000000004</v>
      </c>
      <c r="H34" s="205"/>
    </row>
    <row r="35" spans="1:8">
      <c r="A35" s="210" t="s">
        <v>100</v>
      </c>
      <c r="B35" s="127" t="s">
        <v>99</v>
      </c>
      <c r="C35" s="23">
        <v>0.23930950000000001</v>
      </c>
      <c r="D35" s="22"/>
      <c r="E35" s="23">
        <v>1.0003845</v>
      </c>
      <c r="F35" s="22"/>
      <c r="H35" s="205"/>
    </row>
    <row r="36" spans="1:8">
      <c r="A36" s="211"/>
      <c r="B36" s="128" t="s">
        <v>98</v>
      </c>
      <c r="C36" s="21">
        <v>0.29220999999999997</v>
      </c>
      <c r="D36" s="2">
        <v>0.229404</v>
      </c>
      <c r="E36" s="21">
        <v>1.0000960000000001</v>
      </c>
      <c r="F36" s="2">
        <v>1.0013514999999999</v>
      </c>
      <c r="H36" s="205"/>
    </row>
    <row r="37" spans="1:8">
      <c r="A37" s="211"/>
      <c r="B37" s="128" t="s">
        <v>97</v>
      </c>
      <c r="C37" s="21">
        <v>0.30572050000000001</v>
      </c>
      <c r="D37" s="2">
        <v>0.14994299999999999</v>
      </c>
      <c r="E37" s="21">
        <v>1.0077935</v>
      </c>
      <c r="F37" s="2">
        <v>1.0040625000000001</v>
      </c>
      <c r="H37" s="205"/>
    </row>
    <row r="38" spans="1:8">
      <c r="A38" s="211"/>
      <c r="B38" s="128" t="s">
        <v>96</v>
      </c>
      <c r="C38" s="21">
        <v>0.100573</v>
      </c>
      <c r="D38" s="2">
        <v>8.4048499999999998E-2</v>
      </c>
      <c r="E38" s="21">
        <v>1.000024</v>
      </c>
      <c r="F38" s="2">
        <v>1.0054095000000001</v>
      </c>
      <c r="H38" s="205"/>
    </row>
    <row r="39" spans="1:8" ht="14.4" thickBot="1">
      <c r="A39" s="212"/>
      <c r="B39" s="129" t="s">
        <v>95</v>
      </c>
      <c r="C39" s="20">
        <v>4.4028499999999998E-2</v>
      </c>
      <c r="D39" s="19">
        <v>1.3140500000000001E-2</v>
      </c>
      <c r="E39" s="20">
        <v>1.0007264999999999</v>
      </c>
      <c r="F39" s="19">
        <v>1.000024</v>
      </c>
      <c r="H39" s="206"/>
    </row>
  </sheetData>
  <mergeCells count="11">
    <mergeCell ref="H2:H39"/>
    <mergeCell ref="A2:B2"/>
    <mergeCell ref="A23:B23"/>
    <mergeCell ref="A25:A34"/>
    <mergeCell ref="A35:A39"/>
    <mergeCell ref="A4:A10"/>
    <mergeCell ref="A11:A21"/>
    <mergeCell ref="E3:F3"/>
    <mergeCell ref="C3:D3"/>
    <mergeCell ref="C24:D24"/>
    <mergeCell ref="E24:F24"/>
  </mergeCells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K5"/>
  <sheetViews>
    <sheetView workbookViewId="0">
      <selection activeCell="K25" sqref="K25"/>
    </sheetView>
  </sheetViews>
  <sheetFormatPr defaultColWidth="9.21875" defaultRowHeight="13.8"/>
  <cols>
    <col min="1" max="9" width="9.21875" style="91"/>
    <col min="10" max="10" width="1.21875" style="91" customWidth="1"/>
    <col min="11" max="11" width="61.77734375" style="91" customWidth="1"/>
    <col min="12" max="16384" width="9.21875" style="91"/>
  </cols>
  <sheetData>
    <row r="1" spans="1:11">
      <c r="K1" s="92" t="s">
        <v>202</v>
      </c>
    </row>
    <row r="2" spans="1:11">
      <c r="A2" s="38" t="s">
        <v>135</v>
      </c>
      <c r="B2" s="204" t="s">
        <v>27</v>
      </c>
      <c r="C2" s="204"/>
      <c r="D2" s="204" t="s">
        <v>26</v>
      </c>
      <c r="E2" s="204"/>
      <c r="F2" s="204" t="s">
        <v>25</v>
      </c>
      <c r="G2" s="204"/>
      <c r="H2" s="204" t="s">
        <v>45</v>
      </c>
      <c r="I2" s="204"/>
      <c r="K2" s="159" t="s">
        <v>226</v>
      </c>
    </row>
    <row r="3" spans="1:11">
      <c r="A3" s="130" t="s">
        <v>134</v>
      </c>
      <c r="B3" s="2">
        <v>35.75</v>
      </c>
      <c r="C3" s="2">
        <v>27.8</v>
      </c>
      <c r="D3" s="2">
        <v>64.3</v>
      </c>
      <c r="E3" s="2">
        <v>63.26</v>
      </c>
      <c r="F3" s="2">
        <v>112.83</v>
      </c>
      <c r="G3" s="2">
        <v>87.23</v>
      </c>
      <c r="H3" s="2">
        <v>163.88</v>
      </c>
      <c r="I3" s="2">
        <v>122.48</v>
      </c>
      <c r="K3" s="205"/>
    </row>
    <row r="4" spans="1:11">
      <c r="A4" s="130" t="s">
        <v>133</v>
      </c>
      <c r="B4" s="2">
        <v>106.96</v>
      </c>
      <c r="C4" s="2">
        <v>93.59</v>
      </c>
      <c r="D4" s="2">
        <v>48.71</v>
      </c>
      <c r="E4" s="2">
        <v>50.8</v>
      </c>
      <c r="F4" s="2">
        <v>48.36</v>
      </c>
      <c r="G4" s="2">
        <v>52.48</v>
      </c>
      <c r="H4" s="2">
        <v>53.77</v>
      </c>
      <c r="I4" s="2">
        <v>54.64</v>
      </c>
      <c r="K4" s="205"/>
    </row>
    <row r="5" spans="1:11">
      <c r="A5" s="130" t="s">
        <v>132</v>
      </c>
      <c r="B5" s="2">
        <v>10.59</v>
      </c>
      <c r="C5" s="2">
        <v>3.97</v>
      </c>
      <c r="D5" s="2">
        <v>0.1</v>
      </c>
      <c r="E5" s="2">
        <v>7.0000000000000007E-2</v>
      </c>
      <c r="F5" s="2">
        <v>0.1</v>
      </c>
      <c r="G5" s="2">
        <v>7.0000000000000007E-2</v>
      </c>
      <c r="H5" s="2">
        <v>7.0000000000000007E-2</v>
      </c>
      <c r="I5" s="2">
        <v>7.0000000000000007E-2</v>
      </c>
      <c r="K5" s="206"/>
    </row>
  </sheetData>
  <mergeCells count="5">
    <mergeCell ref="B2:C2"/>
    <mergeCell ref="D2:E2"/>
    <mergeCell ref="F2:G2"/>
    <mergeCell ref="H2:I2"/>
    <mergeCell ref="K2:K5"/>
  </mergeCells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I9"/>
  <sheetViews>
    <sheetView workbookViewId="0">
      <selection activeCell="I22" sqref="I22"/>
    </sheetView>
  </sheetViews>
  <sheetFormatPr defaultColWidth="9.21875" defaultRowHeight="13.8"/>
  <cols>
    <col min="1" max="1" width="14.21875" style="62" customWidth="1"/>
    <col min="2" max="7" width="9.21875" style="62"/>
    <col min="8" max="8" width="1.21875" style="62" customWidth="1"/>
    <col min="9" max="9" width="40.77734375" style="62" customWidth="1"/>
    <col min="10" max="16384" width="9.21875" style="62"/>
  </cols>
  <sheetData>
    <row r="1" spans="1:9">
      <c r="I1" s="92" t="s">
        <v>202</v>
      </c>
    </row>
    <row r="2" spans="1:9">
      <c r="A2" s="38" t="s">
        <v>144</v>
      </c>
      <c r="B2" s="204" t="s">
        <v>143</v>
      </c>
      <c r="C2" s="204"/>
      <c r="D2" s="204"/>
      <c r="E2" s="204"/>
      <c r="F2" s="204"/>
      <c r="G2" s="204"/>
      <c r="I2" s="159" t="s">
        <v>223</v>
      </c>
    </row>
    <row r="3" spans="1:9">
      <c r="A3" s="38" t="s">
        <v>142</v>
      </c>
      <c r="B3" s="2">
        <v>1.2E-2</v>
      </c>
      <c r="C3" s="2">
        <v>1.2E-2</v>
      </c>
      <c r="D3" s="2">
        <v>1.2999999999999999E-2</v>
      </c>
      <c r="E3" s="2">
        <v>1.4999999999999999E-2</v>
      </c>
      <c r="F3" s="2">
        <v>3.3000000000000002E-2</v>
      </c>
      <c r="G3" s="2"/>
      <c r="I3" s="205"/>
    </row>
    <row r="4" spans="1:9">
      <c r="A4" s="38" t="s">
        <v>141</v>
      </c>
      <c r="B4" s="2">
        <v>6.0000000000000001E-3</v>
      </c>
      <c r="C4" s="2">
        <v>2E-3</v>
      </c>
      <c r="D4" s="2">
        <v>6.0000000000000001E-3</v>
      </c>
      <c r="E4" s="2">
        <v>1.4E-2</v>
      </c>
      <c r="F4" s="2"/>
      <c r="G4" s="2"/>
      <c r="I4" s="205"/>
    </row>
    <row r="5" spans="1:9">
      <c r="A5" s="38" t="s">
        <v>140</v>
      </c>
      <c r="B5" s="2">
        <v>0.1</v>
      </c>
      <c r="C5" s="2">
        <v>0.17</v>
      </c>
      <c r="D5" s="2">
        <v>0.14000000000000001</v>
      </c>
      <c r="E5" s="2">
        <v>0.2</v>
      </c>
      <c r="F5" s="2"/>
      <c r="G5" s="2"/>
      <c r="I5" s="205"/>
    </row>
    <row r="6" spans="1:9">
      <c r="A6" s="38" t="s">
        <v>139</v>
      </c>
      <c r="B6" s="2">
        <v>0.19</v>
      </c>
      <c r="C6" s="2">
        <v>0.28999999999999998</v>
      </c>
      <c r="D6" s="2">
        <v>0.76</v>
      </c>
      <c r="E6" s="2"/>
      <c r="F6" s="2"/>
      <c r="G6" s="2"/>
      <c r="I6" s="205"/>
    </row>
    <row r="7" spans="1:9">
      <c r="A7" s="38" t="s">
        <v>138</v>
      </c>
      <c r="B7" s="2">
        <v>1.3</v>
      </c>
      <c r="C7" s="2">
        <v>3.73</v>
      </c>
      <c r="D7" s="2">
        <v>1.6</v>
      </c>
      <c r="E7" s="2"/>
      <c r="F7" s="2"/>
      <c r="G7" s="2"/>
      <c r="I7" s="205"/>
    </row>
    <row r="8" spans="1:9">
      <c r="A8" s="38" t="s">
        <v>137</v>
      </c>
      <c r="B8" s="2">
        <v>1.64</v>
      </c>
      <c r="C8" s="2">
        <v>3.59</v>
      </c>
      <c r="D8" s="2">
        <v>2.16</v>
      </c>
      <c r="E8" s="2">
        <v>2.06</v>
      </c>
      <c r="F8" s="2">
        <v>1.99</v>
      </c>
      <c r="G8" s="2"/>
      <c r="I8" s="205"/>
    </row>
    <row r="9" spans="1:9">
      <c r="A9" s="38" t="s">
        <v>136</v>
      </c>
      <c r="B9" s="2">
        <v>3.36</v>
      </c>
      <c r="C9" s="2">
        <v>9.7899999999999991</v>
      </c>
      <c r="D9" s="2">
        <v>4.7699999999999996</v>
      </c>
      <c r="E9" s="2">
        <v>7.13</v>
      </c>
      <c r="F9" s="2">
        <v>2.27</v>
      </c>
      <c r="G9" s="2">
        <v>8.85</v>
      </c>
      <c r="I9" s="206"/>
    </row>
  </sheetData>
  <mergeCells count="2">
    <mergeCell ref="B2:G2"/>
    <mergeCell ref="I2:I9"/>
  </mergeCells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I9"/>
  <sheetViews>
    <sheetView workbookViewId="0">
      <selection activeCell="I35" sqref="I35"/>
    </sheetView>
  </sheetViews>
  <sheetFormatPr defaultColWidth="9.21875" defaultRowHeight="13.8"/>
  <cols>
    <col min="1" max="1" width="13.77734375" style="62" customWidth="1"/>
    <col min="2" max="7" width="9.21875" style="62"/>
    <col min="8" max="8" width="1" style="62" customWidth="1"/>
    <col min="9" max="9" width="40.77734375" style="62" customWidth="1"/>
    <col min="10" max="16384" width="9.21875" style="62"/>
  </cols>
  <sheetData>
    <row r="1" spans="1:9">
      <c r="I1" s="92" t="s">
        <v>202</v>
      </c>
    </row>
    <row r="2" spans="1:9">
      <c r="A2" s="38" t="s">
        <v>144</v>
      </c>
      <c r="B2" s="204" t="s">
        <v>146</v>
      </c>
      <c r="C2" s="204"/>
      <c r="D2" s="204"/>
      <c r="E2" s="204" t="s">
        <v>145</v>
      </c>
      <c r="F2" s="204"/>
      <c r="G2" s="204"/>
      <c r="I2" s="159" t="s">
        <v>224</v>
      </c>
    </row>
    <row r="3" spans="1:9">
      <c r="A3" s="38" t="s">
        <v>142</v>
      </c>
      <c r="B3" s="2">
        <v>62.764879999999998</v>
      </c>
      <c r="C3" s="2">
        <v>70</v>
      </c>
      <c r="D3" s="2">
        <v>51.8</v>
      </c>
      <c r="E3" s="2">
        <v>37.235120000000002</v>
      </c>
      <c r="F3" s="2">
        <v>30</v>
      </c>
      <c r="G3" s="2">
        <v>48.2</v>
      </c>
      <c r="I3" s="205"/>
    </row>
    <row r="4" spans="1:9">
      <c r="A4" s="38" t="s">
        <v>141</v>
      </c>
      <c r="B4" s="2">
        <v>31.2</v>
      </c>
      <c r="C4" s="2">
        <v>35.714289999999998</v>
      </c>
      <c r="D4" s="2">
        <v>41.942149999999998</v>
      </c>
      <c r="E4" s="2">
        <v>68.8</v>
      </c>
      <c r="F4" s="2">
        <v>64.285709999999995</v>
      </c>
      <c r="G4" s="2">
        <v>58.057850000000002</v>
      </c>
      <c r="I4" s="205"/>
    </row>
    <row r="5" spans="1:9">
      <c r="A5" s="38" t="s">
        <v>140</v>
      </c>
      <c r="B5" s="2">
        <v>55.6</v>
      </c>
      <c r="C5" s="2">
        <v>22.535209999999999</v>
      </c>
      <c r="D5" s="2"/>
      <c r="E5" s="2">
        <v>44.4</v>
      </c>
      <c r="F5" s="2">
        <v>77.464789999999994</v>
      </c>
      <c r="G5" s="2"/>
      <c r="I5" s="205"/>
    </row>
    <row r="6" spans="1:9">
      <c r="A6" s="38" t="s">
        <v>139</v>
      </c>
      <c r="B6" s="2">
        <v>7.1371450000000003</v>
      </c>
      <c r="C6" s="2">
        <v>20</v>
      </c>
      <c r="D6" s="2"/>
      <c r="E6" s="2">
        <v>92.862849999999995</v>
      </c>
      <c r="F6" s="2">
        <v>80</v>
      </c>
      <c r="G6" s="2"/>
      <c r="I6" s="205"/>
    </row>
    <row r="7" spans="1:9">
      <c r="A7" s="38" t="s">
        <v>138</v>
      </c>
      <c r="B7" s="2">
        <v>81.08108</v>
      </c>
      <c r="C7" s="2">
        <v>90.327100000000002</v>
      </c>
      <c r="D7" s="2">
        <v>78.7</v>
      </c>
      <c r="E7" s="2">
        <v>18.91892</v>
      </c>
      <c r="F7" s="2">
        <v>9.6729020000000006</v>
      </c>
      <c r="G7" s="2">
        <v>21.3</v>
      </c>
      <c r="I7" s="205"/>
    </row>
    <row r="8" spans="1:9">
      <c r="A8" s="38" t="s">
        <v>137</v>
      </c>
      <c r="B8" s="2">
        <v>31.394179999999999</v>
      </c>
      <c r="C8" s="2">
        <v>52.304609999999997</v>
      </c>
      <c r="D8" s="2">
        <v>42.8</v>
      </c>
      <c r="E8" s="2">
        <v>68.605819999999994</v>
      </c>
      <c r="F8" s="2">
        <v>47.695390000000003</v>
      </c>
      <c r="G8" s="2">
        <v>57.2</v>
      </c>
      <c r="I8" s="205"/>
    </row>
    <row r="9" spans="1:9">
      <c r="A9" s="38" t="s">
        <v>136</v>
      </c>
      <c r="B9" s="2">
        <v>64.939019999999999</v>
      </c>
      <c r="C9" s="2">
        <v>78.44914</v>
      </c>
      <c r="D9" s="2">
        <v>50.6599</v>
      </c>
      <c r="E9" s="2">
        <v>35.060980000000001</v>
      </c>
      <c r="F9" s="2">
        <v>21.55086</v>
      </c>
      <c r="G9" s="2">
        <v>49.3401</v>
      </c>
      <c r="I9" s="206"/>
    </row>
  </sheetData>
  <mergeCells count="3">
    <mergeCell ref="B2:D2"/>
    <mergeCell ref="E2:G2"/>
    <mergeCell ref="I2:I9"/>
  </mergeCells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M9"/>
  <sheetViews>
    <sheetView tabSelected="1" workbookViewId="0">
      <selection activeCell="P10" sqref="P10"/>
    </sheetView>
  </sheetViews>
  <sheetFormatPr defaultColWidth="9.21875" defaultRowHeight="13.8"/>
  <cols>
    <col min="1" max="1" width="9.21875" style="25"/>
    <col min="2" max="11" width="9.21875" style="24"/>
    <col min="12" max="12" width="1.21875" style="24" customWidth="1"/>
    <col min="13" max="13" width="40.77734375" style="24" customWidth="1"/>
    <col min="14" max="16384" width="9.21875" style="24"/>
  </cols>
  <sheetData>
    <row r="1" spans="1:13">
      <c r="M1" s="92" t="s">
        <v>202</v>
      </c>
    </row>
    <row r="2" spans="1:13">
      <c r="A2" s="133" t="s">
        <v>115</v>
      </c>
      <c r="B2" s="27" t="s">
        <v>114</v>
      </c>
      <c r="C2" s="204" t="s">
        <v>158</v>
      </c>
      <c r="D2" s="204"/>
      <c r="E2" s="204"/>
      <c r="F2" s="204" t="s">
        <v>157</v>
      </c>
      <c r="G2" s="204"/>
      <c r="H2" s="204"/>
      <c r="I2" s="204" t="s">
        <v>156</v>
      </c>
      <c r="J2" s="204"/>
      <c r="K2" s="204"/>
      <c r="L2" s="4"/>
      <c r="M2" s="219" t="s">
        <v>261</v>
      </c>
    </row>
    <row r="3" spans="1:13">
      <c r="A3" s="222" t="s">
        <v>155</v>
      </c>
      <c r="B3" s="130" t="s">
        <v>154</v>
      </c>
      <c r="C3" s="26">
        <v>1.1251</v>
      </c>
      <c r="D3" s="26">
        <v>0.88880000000000003</v>
      </c>
      <c r="E3" s="26"/>
      <c r="F3" s="26">
        <v>0.1303</v>
      </c>
      <c r="G3" s="26">
        <v>3.9600000000000003E-2</v>
      </c>
      <c r="H3" s="26">
        <v>0</v>
      </c>
      <c r="I3" s="26">
        <v>0.2873</v>
      </c>
      <c r="J3" s="26">
        <v>0.25540000000000002</v>
      </c>
      <c r="K3" s="26">
        <v>0.29749999999999999</v>
      </c>
      <c r="L3" s="4"/>
      <c r="M3" s="220"/>
    </row>
    <row r="4" spans="1:13">
      <c r="A4" s="220"/>
      <c r="B4" s="130" t="s">
        <v>153</v>
      </c>
      <c r="C4" s="26">
        <v>0.99309999999999998</v>
      </c>
      <c r="D4" s="26">
        <v>0.90749999999999997</v>
      </c>
      <c r="E4" s="26">
        <v>1.1095999999999999</v>
      </c>
      <c r="F4" s="26">
        <v>3.5400000000000001E-2</v>
      </c>
      <c r="G4" s="26">
        <v>7.8600000000000003E-2</v>
      </c>
      <c r="H4" s="26">
        <v>0.1216</v>
      </c>
      <c r="I4" s="26">
        <v>3.0200000000000001E-2</v>
      </c>
      <c r="J4" s="26">
        <v>2.12E-2</v>
      </c>
      <c r="K4" s="26">
        <v>7.9000000000000008E-3</v>
      </c>
      <c r="L4" s="4"/>
      <c r="M4" s="220"/>
    </row>
    <row r="5" spans="1:13">
      <c r="A5" s="221"/>
      <c r="B5" s="130" t="s">
        <v>152</v>
      </c>
      <c r="C5" s="26">
        <v>1</v>
      </c>
      <c r="D5" s="26">
        <v>0.9526</v>
      </c>
      <c r="E5" s="26">
        <v>1.0497000000000001</v>
      </c>
      <c r="F5" s="26">
        <v>2.4299999999999999E-2</v>
      </c>
      <c r="G5" s="26">
        <v>2.18E-2</v>
      </c>
      <c r="H5" s="26">
        <v>3.15E-2</v>
      </c>
      <c r="I5" s="26">
        <v>9.1000000000000004E-3</v>
      </c>
      <c r="J5" s="26">
        <v>1.0500000000000001E-2</v>
      </c>
      <c r="K5" s="26">
        <v>1.1299999999999999E-2</v>
      </c>
      <c r="L5" s="4"/>
      <c r="M5" s="220"/>
    </row>
    <row r="6" spans="1:13">
      <c r="A6" s="222" t="s">
        <v>151</v>
      </c>
      <c r="B6" s="130" t="s">
        <v>150</v>
      </c>
      <c r="C6" s="26">
        <v>0.1118</v>
      </c>
      <c r="D6" s="26">
        <v>0.30969999999999998</v>
      </c>
      <c r="E6" s="26">
        <v>0.28899999999999998</v>
      </c>
      <c r="F6" s="26">
        <v>0</v>
      </c>
      <c r="G6" s="26">
        <v>0</v>
      </c>
      <c r="H6" s="26">
        <v>0</v>
      </c>
      <c r="I6" s="26">
        <v>0.95930000000000004</v>
      </c>
      <c r="J6" s="26">
        <v>0.96589999999999998</v>
      </c>
      <c r="K6" s="26">
        <v>1.0791999999999999</v>
      </c>
      <c r="L6" s="4"/>
      <c r="M6" s="220"/>
    </row>
    <row r="7" spans="1:13">
      <c r="A7" s="221"/>
      <c r="B7" s="130" t="s">
        <v>109</v>
      </c>
      <c r="C7" s="26">
        <v>0</v>
      </c>
      <c r="D7" s="26">
        <v>0</v>
      </c>
      <c r="E7" s="26">
        <v>0</v>
      </c>
      <c r="F7" s="26">
        <v>0</v>
      </c>
      <c r="G7" s="26">
        <v>0</v>
      </c>
      <c r="H7" s="26">
        <v>0</v>
      </c>
      <c r="I7" s="26">
        <v>0.61270000000000002</v>
      </c>
      <c r="J7" s="26">
        <v>1.4175</v>
      </c>
      <c r="K7" s="26">
        <v>1.1514</v>
      </c>
      <c r="L7" s="4"/>
      <c r="M7" s="220"/>
    </row>
    <row r="8" spans="1:13">
      <c r="A8" s="222" t="s">
        <v>149</v>
      </c>
      <c r="B8" s="130" t="s">
        <v>148</v>
      </c>
      <c r="C8" s="26">
        <v>1.6000000000000001E-3</v>
      </c>
      <c r="D8" s="26">
        <v>0</v>
      </c>
      <c r="E8" s="26">
        <v>0</v>
      </c>
      <c r="F8" s="26">
        <v>1.0681</v>
      </c>
      <c r="G8" s="26">
        <v>0.93630000000000002</v>
      </c>
      <c r="H8" s="26">
        <v>0</v>
      </c>
      <c r="I8" s="26">
        <v>1.2999999999999999E-3</v>
      </c>
      <c r="J8" s="26">
        <v>8.9999999999999998E-4</v>
      </c>
      <c r="K8" s="26">
        <v>1.6000000000000001E-3</v>
      </c>
      <c r="L8" s="4"/>
      <c r="M8" s="220"/>
    </row>
    <row r="9" spans="1:13">
      <c r="A9" s="221"/>
      <c r="B9" s="130" t="s">
        <v>147</v>
      </c>
      <c r="C9" s="26">
        <v>1.23E-2</v>
      </c>
      <c r="D9" s="26">
        <v>8.0000000000000002E-3</v>
      </c>
      <c r="E9" s="26">
        <v>1.0500000000000001E-2</v>
      </c>
      <c r="F9" s="26">
        <v>1</v>
      </c>
      <c r="G9" s="26">
        <v>1.0497000000000001</v>
      </c>
      <c r="H9" s="26">
        <v>0.9526</v>
      </c>
      <c r="I9" s="26">
        <v>3.5000000000000001E-3</v>
      </c>
      <c r="J9" s="26">
        <v>1.6999999999999999E-3</v>
      </c>
      <c r="K9" s="26">
        <v>0</v>
      </c>
      <c r="L9" s="4"/>
      <c r="M9" s="221"/>
    </row>
  </sheetData>
  <mergeCells count="7">
    <mergeCell ref="M2:M9"/>
    <mergeCell ref="A3:A5"/>
    <mergeCell ref="A6:A7"/>
    <mergeCell ref="A8:A9"/>
    <mergeCell ref="I2:K2"/>
    <mergeCell ref="F2:H2"/>
    <mergeCell ref="C2:E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8"/>
  <sheetViews>
    <sheetView workbookViewId="0">
      <selection activeCell="M21" sqref="M21"/>
    </sheetView>
  </sheetViews>
  <sheetFormatPr defaultColWidth="9.21875" defaultRowHeight="13.8"/>
  <cols>
    <col min="1" max="1" width="15.77734375" style="61" customWidth="1"/>
    <col min="2" max="2" width="17.5546875" style="61" customWidth="1"/>
    <col min="3" max="3" width="17.77734375" style="61" customWidth="1"/>
    <col min="4" max="4" width="17.77734375" style="62" customWidth="1"/>
    <col min="5" max="5" width="1.21875" style="62" customWidth="1"/>
    <col min="6" max="6" width="40.77734375" style="62" customWidth="1"/>
    <col min="7" max="16384" width="9.21875" style="62"/>
  </cols>
  <sheetData>
    <row r="1" spans="1:6" ht="17.399999999999999">
      <c r="A1" s="37" t="s">
        <v>194</v>
      </c>
      <c r="F1" s="75" t="s">
        <v>202</v>
      </c>
    </row>
    <row r="2" spans="1:6" ht="17.399999999999999">
      <c r="A2" s="162" t="s">
        <v>18</v>
      </c>
      <c r="B2" s="162"/>
      <c r="C2" s="162"/>
      <c r="F2" s="163" t="s">
        <v>203</v>
      </c>
    </row>
    <row r="3" spans="1:6" ht="41.4">
      <c r="A3" s="63" t="s">
        <v>1</v>
      </c>
      <c r="B3" s="64" t="s">
        <v>17</v>
      </c>
      <c r="C3" s="65" t="s">
        <v>16</v>
      </c>
      <c r="F3" s="164"/>
    </row>
    <row r="4" spans="1:6">
      <c r="A4" s="66" t="s">
        <v>9</v>
      </c>
      <c r="B4" s="67">
        <v>14.7</v>
      </c>
      <c r="C4" s="68">
        <v>84.7</v>
      </c>
      <c r="F4" s="164"/>
    </row>
    <row r="5" spans="1:6">
      <c r="A5" s="66" t="s">
        <v>9</v>
      </c>
      <c r="B5" s="67">
        <v>16.899999999999999</v>
      </c>
      <c r="C5" s="68">
        <v>82.6</v>
      </c>
      <c r="F5" s="164"/>
    </row>
    <row r="6" spans="1:6">
      <c r="A6" s="66" t="s">
        <v>9</v>
      </c>
      <c r="B6" s="67">
        <v>11.2</v>
      </c>
      <c r="C6" s="68">
        <v>88.5</v>
      </c>
      <c r="F6" s="164"/>
    </row>
    <row r="7" spans="1:6">
      <c r="A7" s="66" t="s">
        <v>3</v>
      </c>
      <c r="B7" s="67">
        <v>5.08</v>
      </c>
      <c r="C7" s="68">
        <v>94.5</v>
      </c>
      <c r="F7" s="164"/>
    </row>
    <row r="8" spans="1:6">
      <c r="A8" s="66" t="s">
        <v>3</v>
      </c>
      <c r="B8" s="67">
        <v>4.54</v>
      </c>
      <c r="C8" s="68">
        <v>95.1</v>
      </c>
      <c r="F8" s="164"/>
    </row>
    <row r="9" spans="1:6">
      <c r="A9" s="66" t="s">
        <v>9</v>
      </c>
      <c r="B9" s="67">
        <v>15.209403456386376</v>
      </c>
      <c r="C9" s="68">
        <v>84.790596543613631</v>
      </c>
      <c r="F9" s="164"/>
    </row>
    <row r="10" spans="1:6">
      <c r="A10" s="66" t="s">
        <v>9</v>
      </c>
      <c r="B10" s="67">
        <v>9.8639407916742883</v>
      </c>
      <c r="C10" s="68">
        <v>90.136059208325719</v>
      </c>
      <c r="F10" s="164"/>
    </row>
    <row r="11" spans="1:6">
      <c r="A11" s="66" t="s">
        <v>9</v>
      </c>
      <c r="B11" s="67">
        <v>8.5015987683562297</v>
      </c>
      <c r="C11" s="68">
        <v>91.498401231643768</v>
      </c>
      <c r="F11" s="164"/>
    </row>
    <row r="12" spans="1:6">
      <c r="A12" s="69" t="s">
        <v>15</v>
      </c>
      <c r="B12" s="67">
        <v>6.9570353161676621</v>
      </c>
      <c r="C12" s="68">
        <v>93.042964683832338</v>
      </c>
      <c r="F12" s="164"/>
    </row>
    <row r="13" spans="1:6">
      <c r="A13" s="69" t="s">
        <v>14</v>
      </c>
      <c r="B13" s="67">
        <v>13.328473580507099</v>
      </c>
      <c r="C13" s="68">
        <v>86.671526419492906</v>
      </c>
      <c r="F13" s="164"/>
    </row>
    <row r="14" spans="1:6">
      <c r="A14" s="69" t="s">
        <v>2</v>
      </c>
      <c r="B14" s="67">
        <v>18.470201038899241</v>
      </c>
      <c r="C14" s="68">
        <v>81.529798961100752</v>
      </c>
      <c r="F14" s="164"/>
    </row>
    <row r="15" spans="1:6">
      <c r="A15" s="69" t="s">
        <v>13</v>
      </c>
      <c r="B15" s="67">
        <v>21.883953262413115</v>
      </c>
      <c r="C15" s="68">
        <v>78.116046737586885</v>
      </c>
      <c r="F15" s="164"/>
    </row>
    <row r="16" spans="1:6">
      <c r="A16" s="42" t="s">
        <v>12</v>
      </c>
      <c r="B16" s="70">
        <f>AVERAGE(B4:B15)</f>
        <v>12.219550517866999</v>
      </c>
      <c r="C16" s="71">
        <f>AVERAGE(C4:C15)</f>
        <v>87.598782815466336</v>
      </c>
      <c r="F16" s="164"/>
    </row>
    <row r="17" spans="1:6">
      <c r="A17" s="42" t="s">
        <v>11</v>
      </c>
      <c r="B17" s="70">
        <f>STDEV(B4:B15)</f>
        <v>5.4668735451060346</v>
      </c>
      <c r="C17" s="71">
        <f>STDEV(C4:C15)</f>
        <v>5.4345903613189428</v>
      </c>
      <c r="F17" s="164"/>
    </row>
    <row r="19" spans="1:6" ht="17.399999999999999">
      <c r="A19" s="37" t="s">
        <v>195</v>
      </c>
    </row>
    <row r="20" spans="1:6" ht="17.399999999999999">
      <c r="A20" s="162" t="s">
        <v>18</v>
      </c>
      <c r="B20" s="162"/>
      <c r="C20" s="162"/>
      <c r="D20" s="162"/>
      <c r="F20" s="163" t="s">
        <v>204</v>
      </c>
    </row>
    <row r="21" spans="1:6" ht="55.2">
      <c r="A21" s="63" t="s">
        <v>1</v>
      </c>
      <c r="B21" s="64" t="s">
        <v>21</v>
      </c>
      <c r="C21" s="65" t="s">
        <v>20</v>
      </c>
      <c r="D21" s="45" t="s">
        <v>19</v>
      </c>
      <c r="F21" s="164"/>
    </row>
    <row r="22" spans="1:6">
      <c r="A22" s="72" t="s">
        <v>9</v>
      </c>
      <c r="B22" s="67">
        <v>11251</v>
      </c>
      <c r="C22" s="68">
        <v>15584</v>
      </c>
      <c r="D22" s="73">
        <v>1.3851213225491068</v>
      </c>
      <c r="F22" s="164"/>
    </row>
    <row r="23" spans="1:6">
      <c r="A23" s="72" t="s">
        <v>9</v>
      </c>
      <c r="B23" s="67">
        <v>12916</v>
      </c>
      <c r="C23" s="68">
        <v>18717</v>
      </c>
      <c r="D23" s="73">
        <v>1.4491328584701146</v>
      </c>
      <c r="F23" s="164"/>
    </row>
    <row r="24" spans="1:6">
      <c r="A24" s="72" t="s">
        <v>9</v>
      </c>
      <c r="B24" s="67">
        <v>11291</v>
      </c>
      <c r="C24" s="68">
        <v>19280</v>
      </c>
      <c r="D24" s="73">
        <v>1.7075546895757683</v>
      </c>
      <c r="F24" s="164"/>
    </row>
    <row r="25" spans="1:6">
      <c r="A25" s="72" t="s">
        <v>3</v>
      </c>
      <c r="B25" s="67">
        <v>19411</v>
      </c>
      <c r="C25" s="68">
        <v>25296</v>
      </c>
      <c r="D25" s="73">
        <v>1.3031786100664571</v>
      </c>
      <c r="F25" s="164"/>
    </row>
    <row r="26" spans="1:6">
      <c r="A26" s="72" t="s">
        <v>3</v>
      </c>
      <c r="B26" s="67">
        <v>22986</v>
      </c>
      <c r="C26" s="68">
        <v>29738</v>
      </c>
      <c r="D26" s="73">
        <v>1.2937440180979727</v>
      </c>
      <c r="F26" s="164"/>
    </row>
    <row r="27" spans="1:6">
      <c r="A27" s="42" t="s">
        <v>12</v>
      </c>
      <c r="B27" s="70">
        <f>AVERAGE(B22:B26)</f>
        <v>15571</v>
      </c>
      <c r="C27" s="71">
        <f>AVERAGE(C22:C26)</f>
        <v>21723</v>
      </c>
      <c r="D27" s="74">
        <f>AVERAGE(D22:D26)</f>
        <v>1.4277462997518839</v>
      </c>
      <c r="F27" s="164"/>
    </row>
    <row r="28" spans="1:6">
      <c r="A28" s="42" t="s">
        <v>11</v>
      </c>
      <c r="B28" s="70">
        <f>STDEV(B22:B26)</f>
        <v>5332.8615676764011</v>
      </c>
      <c r="C28" s="71">
        <f>STDEV(C22:C26)</f>
        <v>5694.254999558766</v>
      </c>
      <c r="D28" s="74">
        <f>STDEV(D22:D26)</f>
        <v>0.16884958498112995</v>
      </c>
      <c r="F28" s="164"/>
    </row>
  </sheetData>
  <mergeCells count="4">
    <mergeCell ref="A2:C2"/>
    <mergeCell ref="A20:D20"/>
    <mergeCell ref="F20:F28"/>
    <mergeCell ref="F2:F17"/>
  </mergeCells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O10"/>
  <sheetViews>
    <sheetView topLeftCell="C1" workbookViewId="0">
      <selection activeCell="M25" sqref="M25"/>
    </sheetView>
  </sheetViews>
  <sheetFormatPr defaultColWidth="9.21875" defaultRowHeight="13.8"/>
  <cols>
    <col min="1" max="13" width="9.21875" style="91"/>
    <col min="14" max="14" width="1.44140625" style="91" customWidth="1"/>
    <col min="15" max="15" width="40.77734375" style="91" customWidth="1"/>
    <col min="16" max="16384" width="9.21875" style="91"/>
  </cols>
  <sheetData>
    <row r="1" spans="1:15">
      <c r="A1" s="42"/>
      <c r="B1" s="175" t="s">
        <v>31</v>
      </c>
      <c r="C1" s="175"/>
      <c r="D1" s="175"/>
      <c r="E1" s="175"/>
      <c r="F1" s="175" t="s">
        <v>30</v>
      </c>
      <c r="G1" s="175"/>
      <c r="H1" s="175"/>
      <c r="I1" s="175"/>
      <c r="J1" s="175" t="s">
        <v>29</v>
      </c>
      <c r="K1" s="175"/>
      <c r="L1" s="175"/>
      <c r="M1" s="175"/>
      <c r="O1" s="92" t="s">
        <v>202</v>
      </c>
    </row>
    <row r="2" spans="1:15">
      <c r="A2" s="42" t="s">
        <v>37</v>
      </c>
      <c r="B2" s="93">
        <v>71.03</v>
      </c>
      <c r="C2" s="93">
        <v>74.72</v>
      </c>
      <c r="D2" s="93">
        <v>76.069999999999993</v>
      </c>
      <c r="E2" s="93">
        <v>80.680000000000007</v>
      </c>
      <c r="F2" s="93">
        <v>18.93</v>
      </c>
      <c r="G2" s="93">
        <v>20.85</v>
      </c>
      <c r="H2" s="93">
        <v>19.920000000000002</v>
      </c>
      <c r="I2" s="93">
        <v>15.53</v>
      </c>
      <c r="J2" s="93">
        <v>10.039999999999999</v>
      </c>
      <c r="K2" s="93">
        <v>4.4400000000000004</v>
      </c>
      <c r="L2" s="93">
        <v>4.0199999999999996</v>
      </c>
      <c r="M2" s="93">
        <v>3.79</v>
      </c>
      <c r="O2" s="159" t="s">
        <v>227</v>
      </c>
    </row>
    <row r="3" spans="1:15">
      <c r="A3" s="42" t="s">
        <v>206</v>
      </c>
      <c r="B3" s="93">
        <v>98.14</v>
      </c>
      <c r="C3" s="93">
        <v>97.37</v>
      </c>
      <c r="D3" s="93"/>
      <c r="E3" s="93"/>
      <c r="F3" s="93">
        <v>0.62</v>
      </c>
      <c r="G3" s="93">
        <v>1.01</v>
      </c>
      <c r="H3" s="93"/>
      <c r="I3" s="93"/>
      <c r="J3" s="93">
        <v>1.23</v>
      </c>
      <c r="K3" s="93">
        <v>1.62</v>
      </c>
      <c r="L3" s="93"/>
      <c r="M3" s="93"/>
      <c r="O3" s="205"/>
    </row>
    <row r="4" spans="1:15">
      <c r="A4" s="42" t="s">
        <v>36</v>
      </c>
      <c r="B4" s="93">
        <v>100</v>
      </c>
      <c r="C4" s="93">
        <v>100</v>
      </c>
      <c r="D4" s="93">
        <v>100</v>
      </c>
      <c r="E4" s="93">
        <v>100</v>
      </c>
      <c r="F4" s="93">
        <v>0</v>
      </c>
      <c r="G4" s="93">
        <v>0</v>
      </c>
      <c r="H4" s="93">
        <v>0</v>
      </c>
      <c r="I4" s="93">
        <v>0</v>
      </c>
      <c r="J4" s="93">
        <v>0</v>
      </c>
      <c r="K4" s="93">
        <v>0</v>
      </c>
      <c r="L4" s="93">
        <v>0</v>
      </c>
      <c r="M4" s="93">
        <v>0</v>
      </c>
      <c r="O4" s="205"/>
    </row>
    <row r="5" spans="1:15">
      <c r="O5" s="205"/>
    </row>
    <row r="6" spans="1:15">
      <c r="A6" s="74" t="s">
        <v>12</v>
      </c>
      <c r="B6" s="74" t="s">
        <v>31</v>
      </c>
      <c r="C6" s="74" t="s">
        <v>30</v>
      </c>
      <c r="D6" s="74" t="s">
        <v>29</v>
      </c>
      <c r="F6" s="74" t="s">
        <v>11</v>
      </c>
      <c r="G6" s="74" t="s">
        <v>31</v>
      </c>
      <c r="H6" s="74" t="s">
        <v>30</v>
      </c>
      <c r="I6" s="74" t="s">
        <v>29</v>
      </c>
      <c r="O6" s="205"/>
    </row>
    <row r="7" spans="1:15">
      <c r="A7" s="42" t="s">
        <v>37</v>
      </c>
      <c r="B7" s="73">
        <f>AVERAGE(B2:E2)</f>
        <v>75.625</v>
      </c>
      <c r="C7" s="73">
        <f>AVERAGE(F2:I2)</f>
        <v>18.807500000000001</v>
      </c>
      <c r="D7" s="73">
        <f>AVERAGE(J2:M2)</f>
        <v>5.5724999999999998</v>
      </c>
      <c r="F7" s="42" t="s">
        <v>37</v>
      </c>
      <c r="G7" s="73">
        <f>STDEV(B2:E2)</f>
        <v>3.9868157720165627</v>
      </c>
      <c r="H7" s="73">
        <f>STDEV(F2:I2)</f>
        <v>2.3213842852918756</v>
      </c>
      <c r="I7" s="73">
        <f>STDEV(J2:M2)</f>
        <v>2.9904667974526422</v>
      </c>
      <c r="O7" s="205"/>
    </row>
    <row r="8" spans="1:15">
      <c r="A8" s="42" t="s">
        <v>206</v>
      </c>
      <c r="B8" s="73">
        <f>AVERAGE(B3:E3)</f>
        <v>97.754999999999995</v>
      </c>
      <c r="C8" s="73">
        <f>AVERAGE(F3:I3)</f>
        <v>0.81499999999999995</v>
      </c>
      <c r="D8" s="73">
        <f>AVERAGE(J3:M3)</f>
        <v>1.425</v>
      </c>
      <c r="F8" s="42" t="s">
        <v>206</v>
      </c>
      <c r="G8" s="73">
        <f>STDEV(B3:E3)</f>
        <v>0.54447222151363883</v>
      </c>
      <c r="H8" s="73">
        <f>STDEV(F3:I3)</f>
        <v>0.27577164466275383</v>
      </c>
      <c r="I8" s="73">
        <f>STDEV(J3:M3)</f>
        <v>0.27577164466275428</v>
      </c>
      <c r="O8" s="205"/>
    </row>
    <row r="9" spans="1:15">
      <c r="A9" s="42" t="s">
        <v>36</v>
      </c>
      <c r="B9" s="73">
        <f>AVERAGE(B4:E4)</f>
        <v>100</v>
      </c>
      <c r="C9" s="73">
        <f>AVERAGE(F4:I4)</f>
        <v>0</v>
      </c>
      <c r="D9" s="73">
        <f>AVERAGE(J4:M4)</f>
        <v>0</v>
      </c>
      <c r="F9" s="42" t="s">
        <v>36</v>
      </c>
      <c r="G9" s="73">
        <f>STDEV(B4:E4)</f>
        <v>0</v>
      </c>
      <c r="H9" s="73">
        <f>STDEV(F4:I4)</f>
        <v>0</v>
      </c>
      <c r="I9" s="73">
        <f>STDEV(J4:M4)</f>
        <v>0</v>
      </c>
      <c r="O9" s="206"/>
    </row>
    <row r="10" spans="1:15">
      <c r="A10" s="94"/>
      <c r="B10" s="94"/>
      <c r="C10" s="94"/>
      <c r="D10" s="94"/>
    </row>
  </sheetData>
  <mergeCells count="4">
    <mergeCell ref="B1:E1"/>
    <mergeCell ref="F1:I1"/>
    <mergeCell ref="J1:M1"/>
    <mergeCell ref="O2:O9"/>
  </mergeCells>
  <pageMargins left="0.7" right="0.7" top="0.75" bottom="0.75" header="0.3" footer="0.3"/>
  <pageSetup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O24"/>
  <sheetViews>
    <sheetView workbookViewId="0">
      <selection activeCell="O31" sqref="O31"/>
    </sheetView>
  </sheetViews>
  <sheetFormatPr defaultColWidth="9.21875" defaultRowHeight="13.8"/>
  <cols>
    <col min="1" max="1" width="15.44140625" style="24" customWidth="1"/>
    <col min="2" max="13" width="9.21875" style="24"/>
    <col min="14" max="14" width="1.21875" style="24" customWidth="1"/>
    <col min="15" max="15" width="40.77734375" style="24" customWidth="1"/>
    <col min="16" max="16384" width="9.21875" style="24"/>
  </cols>
  <sheetData>
    <row r="1" spans="1:15">
      <c r="O1" s="92" t="s">
        <v>202</v>
      </c>
    </row>
    <row r="2" spans="1:15" s="30" customFormat="1" ht="15.6">
      <c r="A2" s="32" t="s">
        <v>164</v>
      </c>
      <c r="B2" s="223" t="s">
        <v>163</v>
      </c>
      <c r="C2" s="223"/>
      <c r="D2" s="223"/>
      <c r="E2" s="223"/>
      <c r="F2" s="223"/>
      <c r="G2" s="223"/>
      <c r="H2" s="223"/>
      <c r="I2" s="223"/>
      <c r="J2" s="223"/>
      <c r="K2" s="223"/>
      <c r="L2" s="31" t="s">
        <v>12</v>
      </c>
      <c r="M2" s="31" t="s">
        <v>11</v>
      </c>
      <c r="O2" s="224" t="s">
        <v>228</v>
      </c>
    </row>
    <row r="3" spans="1:15">
      <c r="A3" s="14" t="s">
        <v>46</v>
      </c>
      <c r="B3" s="26">
        <v>9.7000000000000003E-3</v>
      </c>
      <c r="C3" s="26">
        <v>1.12E-2</v>
      </c>
      <c r="D3" s="26">
        <v>9.1999999999999998E-3</v>
      </c>
      <c r="E3" s="26">
        <v>9.9000000000000008E-3</v>
      </c>
      <c r="F3" s="26">
        <v>1.5100000000000001E-2</v>
      </c>
      <c r="G3" s="26"/>
      <c r="H3" s="26"/>
      <c r="I3" s="26">
        <v>8.9999999999999993E-3</v>
      </c>
      <c r="J3" s="26">
        <v>8.0999999999999996E-3</v>
      </c>
      <c r="K3" s="26">
        <v>1.0999999999999999E-2</v>
      </c>
      <c r="L3" s="29">
        <f t="shared" ref="L3:L8" si="0">AVERAGE(B3:K3)</f>
        <v>1.04E-2</v>
      </c>
      <c r="M3" s="29">
        <f t="shared" ref="M3:M8" si="1">STDEV(B3:K3)</f>
        <v>2.1553919100048341E-3</v>
      </c>
      <c r="O3" s="225"/>
    </row>
    <row r="4" spans="1:15">
      <c r="A4" s="14" t="s">
        <v>27</v>
      </c>
      <c r="B4" s="26">
        <v>2.2351000000000001</v>
      </c>
      <c r="C4" s="26">
        <v>2.4954999999999998</v>
      </c>
      <c r="D4" s="26">
        <v>2.6141000000000001</v>
      </c>
      <c r="E4" s="26">
        <v>2.8814000000000002</v>
      </c>
      <c r="F4" s="26">
        <v>2.2292999999999998</v>
      </c>
      <c r="G4" s="26">
        <v>2.4634</v>
      </c>
      <c r="H4" s="26">
        <v>1.8855999999999999</v>
      </c>
      <c r="I4" s="26">
        <v>3.3700999999999999</v>
      </c>
      <c r="J4" s="26">
        <v>2.2799</v>
      </c>
      <c r="K4" s="26">
        <v>2.7791000000000001</v>
      </c>
      <c r="L4" s="29">
        <f t="shared" si="0"/>
        <v>2.5233499999999998</v>
      </c>
      <c r="M4" s="29">
        <f t="shared" si="1"/>
        <v>0.41616570484470572</v>
      </c>
      <c r="O4" s="225"/>
    </row>
    <row r="5" spans="1:15">
      <c r="A5" s="14" t="s">
        <v>26</v>
      </c>
      <c r="B5" s="26">
        <v>12.553900000000001</v>
      </c>
      <c r="C5" s="26">
        <v>15.6831</v>
      </c>
      <c r="D5" s="26">
        <v>18.934699999999999</v>
      </c>
      <c r="E5" s="26">
        <v>14.440300000000001</v>
      </c>
      <c r="F5" s="26">
        <v>17.057700000000001</v>
      </c>
      <c r="G5" s="26"/>
      <c r="H5" s="26"/>
      <c r="I5" s="26">
        <v>5.8461999999999996</v>
      </c>
      <c r="J5" s="26">
        <v>5.2732999999999999</v>
      </c>
      <c r="K5" s="26">
        <v>7.0872000000000002</v>
      </c>
      <c r="L5" s="29">
        <f t="shared" si="0"/>
        <v>12.10955</v>
      </c>
      <c r="M5" s="29">
        <f t="shared" si="1"/>
        <v>5.3539682191276201</v>
      </c>
      <c r="O5" s="225"/>
    </row>
    <row r="6" spans="1:15">
      <c r="A6" s="14" t="s">
        <v>25</v>
      </c>
      <c r="B6" s="26">
        <v>20.697700000000001</v>
      </c>
      <c r="C6" s="26">
        <v>24.5337</v>
      </c>
      <c r="D6" s="26">
        <v>46.216799999999999</v>
      </c>
      <c r="E6" s="26">
        <v>30.714099999999998</v>
      </c>
      <c r="F6" s="26">
        <v>28.769600000000001</v>
      </c>
      <c r="G6" s="26"/>
      <c r="H6" s="26"/>
      <c r="I6" s="26">
        <v>9.1219000000000001</v>
      </c>
      <c r="J6" s="26">
        <v>6.2499000000000002</v>
      </c>
      <c r="K6" s="26">
        <v>9.0258000000000003</v>
      </c>
      <c r="L6" s="29">
        <f t="shared" si="0"/>
        <v>21.916187500000003</v>
      </c>
      <c r="M6" s="29">
        <f t="shared" si="1"/>
        <v>13.619926710358447</v>
      </c>
      <c r="O6" s="225"/>
    </row>
    <row r="7" spans="1:15">
      <c r="A7" s="14" t="s">
        <v>45</v>
      </c>
      <c r="B7" s="26">
        <v>26.892700000000001</v>
      </c>
      <c r="C7" s="26">
        <v>28.423400000000001</v>
      </c>
      <c r="D7" s="26"/>
      <c r="E7" s="26">
        <v>22.344799999999999</v>
      </c>
      <c r="F7" s="26">
        <v>34.442599999999999</v>
      </c>
      <c r="G7" s="26"/>
      <c r="H7" s="26"/>
      <c r="I7" s="26">
        <v>8.0482999999999993</v>
      </c>
      <c r="J7" s="26">
        <v>7.0179</v>
      </c>
      <c r="K7" s="26">
        <v>8.5786999999999995</v>
      </c>
      <c r="L7" s="29">
        <f t="shared" si="0"/>
        <v>19.39262857142857</v>
      </c>
      <c r="M7" s="29">
        <f t="shared" si="1"/>
        <v>11.341601953826789</v>
      </c>
      <c r="O7" s="225"/>
    </row>
    <row r="8" spans="1:15">
      <c r="A8" s="14" t="s">
        <v>44</v>
      </c>
      <c r="B8" s="26">
        <v>35.454300000000003</v>
      </c>
      <c r="C8" s="26">
        <v>32.045299999999997</v>
      </c>
      <c r="D8" s="26"/>
      <c r="E8" s="26"/>
      <c r="F8" s="26">
        <v>37.460999999999999</v>
      </c>
      <c r="G8" s="26"/>
      <c r="H8" s="26"/>
      <c r="I8" s="26">
        <v>10.672499999999999</v>
      </c>
      <c r="J8" s="26">
        <v>9.7570999999999994</v>
      </c>
      <c r="K8" s="26">
        <v>13.013500000000001</v>
      </c>
      <c r="L8" s="29">
        <f t="shared" si="0"/>
        <v>23.067283333333332</v>
      </c>
      <c r="M8" s="29">
        <f t="shared" si="1"/>
        <v>13.214327362437587</v>
      </c>
      <c r="O8" s="225"/>
    </row>
    <row r="9" spans="1:15">
      <c r="O9" s="225"/>
    </row>
    <row r="10" spans="1:15" s="30" customFormat="1" ht="15.6">
      <c r="A10" s="32" t="s">
        <v>162</v>
      </c>
      <c r="B10" s="223" t="s">
        <v>161</v>
      </c>
      <c r="C10" s="223"/>
      <c r="D10" s="223"/>
      <c r="E10" s="223"/>
      <c r="F10" s="223"/>
      <c r="G10" s="223"/>
      <c r="H10" s="223"/>
      <c r="I10" s="223"/>
      <c r="J10" s="223"/>
      <c r="K10" s="223"/>
      <c r="L10" s="31" t="s">
        <v>12</v>
      </c>
      <c r="M10" s="31" t="s">
        <v>11</v>
      </c>
      <c r="O10" s="225"/>
    </row>
    <row r="11" spans="1:15">
      <c r="A11" s="14" t="s">
        <v>46</v>
      </c>
      <c r="B11" s="26">
        <v>79.459999999999994</v>
      </c>
      <c r="C11" s="26">
        <v>75.19</v>
      </c>
      <c r="D11" s="26">
        <v>64.650000000000006</v>
      </c>
      <c r="E11" s="26">
        <v>69</v>
      </c>
      <c r="F11" s="26">
        <v>74.56</v>
      </c>
      <c r="G11" s="26">
        <v>100.8</v>
      </c>
      <c r="H11" s="26">
        <v>113.05</v>
      </c>
      <c r="I11" s="26">
        <v>68.52</v>
      </c>
      <c r="J11" s="26">
        <v>79.760000000000005</v>
      </c>
      <c r="K11" s="26">
        <v>57.82</v>
      </c>
      <c r="L11" s="29">
        <f t="shared" ref="L11:L16" si="2">AVERAGE(B11:K11)</f>
        <v>78.280999999999992</v>
      </c>
      <c r="M11" s="29">
        <f t="shared" ref="M11:M16" si="3">STDEV(B11:K11)</f>
        <v>16.762514694665889</v>
      </c>
      <c r="O11" s="225"/>
    </row>
    <row r="12" spans="1:15">
      <c r="A12" s="14" t="s">
        <v>27</v>
      </c>
      <c r="B12" s="26">
        <v>6.21</v>
      </c>
      <c r="C12" s="26">
        <v>6.32</v>
      </c>
      <c r="D12" s="26">
        <v>10.210000000000001</v>
      </c>
      <c r="E12" s="26">
        <v>8.85</v>
      </c>
      <c r="F12" s="26">
        <v>10.91</v>
      </c>
      <c r="G12" s="26">
        <v>4.26</v>
      </c>
      <c r="H12" s="26">
        <v>6.2</v>
      </c>
      <c r="I12" s="26">
        <v>0.91</v>
      </c>
      <c r="J12" s="26">
        <v>3.29</v>
      </c>
      <c r="K12" s="26">
        <v>3.73</v>
      </c>
      <c r="L12" s="29">
        <f t="shared" si="2"/>
        <v>6.0889999999999995</v>
      </c>
      <c r="M12" s="29">
        <f t="shared" si="3"/>
        <v>3.1884285575603966</v>
      </c>
      <c r="O12" s="225"/>
    </row>
    <row r="13" spans="1:15">
      <c r="A13" s="14" t="s">
        <v>26</v>
      </c>
      <c r="B13" s="26">
        <v>1.84</v>
      </c>
      <c r="C13" s="26">
        <v>1.63</v>
      </c>
      <c r="D13" s="26">
        <v>8.4499999999999993</v>
      </c>
      <c r="E13" s="26">
        <v>4.2300000000000004</v>
      </c>
      <c r="F13" s="26">
        <v>5.21</v>
      </c>
      <c r="G13" s="26"/>
      <c r="H13" s="26"/>
      <c r="I13" s="26">
        <v>1.19</v>
      </c>
      <c r="J13" s="26">
        <v>1.27</v>
      </c>
      <c r="K13" s="26">
        <v>1.97</v>
      </c>
      <c r="L13" s="29">
        <f t="shared" si="2"/>
        <v>3.2237499999999999</v>
      </c>
      <c r="M13" s="29">
        <f t="shared" si="3"/>
        <v>2.5704748727479463</v>
      </c>
      <c r="O13" s="225"/>
    </row>
    <row r="14" spans="1:15">
      <c r="A14" s="14" t="s">
        <v>25</v>
      </c>
      <c r="B14" s="26">
        <v>1.5</v>
      </c>
      <c r="C14" s="26">
        <v>1.98</v>
      </c>
      <c r="D14" s="26">
        <v>4.74</v>
      </c>
      <c r="E14" s="26">
        <v>3.93</v>
      </c>
      <c r="F14" s="26">
        <v>3.77</v>
      </c>
      <c r="G14" s="26"/>
      <c r="H14" s="26"/>
      <c r="I14" s="26">
        <v>0.53</v>
      </c>
      <c r="J14" s="26">
        <v>0.47</v>
      </c>
      <c r="K14" s="26">
        <v>0.47</v>
      </c>
      <c r="L14" s="29">
        <f t="shared" si="2"/>
        <v>2.1737499999999996</v>
      </c>
      <c r="M14" s="29">
        <f t="shared" si="3"/>
        <v>1.740976224503286</v>
      </c>
      <c r="O14" s="225"/>
    </row>
    <row r="15" spans="1:15">
      <c r="A15" s="14" t="s">
        <v>45</v>
      </c>
      <c r="B15" s="26">
        <v>1.78</v>
      </c>
      <c r="C15" s="26">
        <v>2.25</v>
      </c>
      <c r="D15" s="26"/>
      <c r="E15" s="26">
        <v>2.78</v>
      </c>
      <c r="F15" s="26">
        <v>2.62</v>
      </c>
      <c r="G15" s="26"/>
      <c r="H15" s="26"/>
      <c r="I15" s="26">
        <v>0.3</v>
      </c>
      <c r="J15" s="26">
        <v>0.51</v>
      </c>
      <c r="K15" s="26">
        <v>0.45</v>
      </c>
      <c r="L15" s="29">
        <f t="shared" si="2"/>
        <v>1.5271428571428571</v>
      </c>
      <c r="M15" s="29">
        <f t="shared" si="3"/>
        <v>1.0840620259885856</v>
      </c>
      <c r="O15" s="225"/>
    </row>
    <row r="16" spans="1:15">
      <c r="A16" s="14" t="s">
        <v>44</v>
      </c>
      <c r="B16" s="26">
        <v>0</v>
      </c>
      <c r="C16" s="26">
        <v>0</v>
      </c>
      <c r="D16" s="26"/>
      <c r="E16" s="26"/>
      <c r="F16" s="26">
        <v>0.76</v>
      </c>
      <c r="G16" s="26"/>
      <c r="H16" s="26"/>
      <c r="I16" s="26">
        <v>0.38</v>
      </c>
      <c r="J16" s="26">
        <v>0.47</v>
      </c>
      <c r="K16" s="26">
        <v>0.67</v>
      </c>
      <c r="L16" s="29">
        <f t="shared" si="2"/>
        <v>0.38000000000000006</v>
      </c>
      <c r="M16" s="29">
        <f t="shared" si="3"/>
        <v>0.32416045409642419</v>
      </c>
      <c r="O16" s="225"/>
    </row>
    <row r="17" spans="1:15">
      <c r="O17" s="225"/>
    </row>
    <row r="18" spans="1:15" s="30" customFormat="1" ht="15.6">
      <c r="A18" s="32" t="s">
        <v>160</v>
      </c>
      <c r="B18" s="223" t="s">
        <v>159</v>
      </c>
      <c r="C18" s="223"/>
      <c r="D18" s="223"/>
      <c r="E18" s="223"/>
      <c r="F18" s="223"/>
      <c r="G18" s="223"/>
      <c r="H18" s="223"/>
      <c r="I18" s="223"/>
      <c r="J18" s="223"/>
      <c r="K18" s="223"/>
      <c r="L18" s="31" t="s">
        <v>12</v>
      </c>
      <c r="M18" s="31" t="s">
        <v>11</v>
      </c>
      <c r="O18" s="225"/>
    </row>
    <row r="19" spans="1:15">
      <c r="A19" s="14" t="s">
        <v>46</v>
      </c>
      <c r="B19" s="26">
        <v>1.1599999999999999</v>
      </c>
      <c r="C19" s="26">
        <v>0.98</v>
      </c>
      <c r="D19" s="26">
        <v>0.51</v>
      </c>
      <c r="E19" s="26">
        <v>1.06</v>
      </c>
      <c r="F19" s="26">
        <v>0.78</v>
      </c>
      <c r="G19" s="26">
        <v>4</v>
      </c>
      <c r="H19" s="26">
        <v>1.85</v>
      </c>
      <c r="I19" s="26">
        <v>1.1399999999999999</v>
      </c>
      <c r="J19" s="26">
        <v>1.07</v>
      </c>
      <c r="K19" s="26">
        <v>0.98</v>
      </c>
      <c r="L19" s="29">
        <f t="shared" ref="L19:L24" si="4">AVERAGE(B19:K19)</f>
        <v>1.353</v>
      </c>
      <c r="M19" s="29">
        <f t="shared" ref="M19:M24" si="5">STDEV(B19:K19)</f>
        <v>0.98991638255180125</v>
      </c>
      <c r="O19" s="225"/>
    </row>
    <row r="20" spans="1:15">
      <c r="A20" s="14" t="s">
        <v>27</v>
      </c>
      <c r="B20" s="26">
        <v>5.43</v>
      </c>
      <c r="C20" s="26">
        <v>4.83</v>
      </c>
      <c r="D20" s="26">
        <v>10.01</v>
      </c>
      <c r="E20" s="26">
        <v>7.07</v>
      </c>
      <c r="F20" s="26">
        <v>4.6100000000000003</v>
      </c>
      <c r="G20" s="26">
        <v>4.18</v>
      </c>
      <c r="H20" s="26">
        <v>2.99</v>
      </c>
      <c r="I20" s="26">
        <v>5.88</v>
      </c>
      <c r="J20" s="26">
        <v>5.51</v>
      </c>
      <c r="K20" s="26">
        <v>5.71</v>
      </c>
      <c r="L20" s="29">
        <f t="shared" si="4"/>
        <v>5.6219999999999999</v>
      </c>
      <c r="M20" s="29">
        <f t="shared" si="5"/>
        <v>1.8895372743375847</v>
      </c>
      <c r="O20" s="225"/>
    </row>
    <row r="21" spans="1:15">
      <c r="A21" s="14" t="s">
        <v>26</v>
      </c>
      <c r="B21" s="26">
        <v>25.87</v>
      </c>
      <c r="C21" s="26">
        <v>28.45</v>
      </c>
      <c r="D21" s="26">
        <v>54.32</v>
      </c>
      <c r="E21" s="26">
        <v>30.86</v>
      </c>
      <c r="F21" s="26">
        <v>32.590000000000003</v>
      </c>
      <c r="G21" s="26"/>
      <c r="H21" s="26"/>
      <c r="I21" s="26">
        <v>10.91</v>
      </c>
      <c r="J21" s="26">
        <v>15.84</v>
      </c>
      <c r="K21" s="26">
        <v>17.190000000000001</v>
      </c>
      <c r="L21" s="29">
        <f t="shared" si="4"/>
        <v>27.00375</v>
      </c>
      <c r="M21" s="29">
        <f t="shared" si="5"/>
        <v>13.499096199904862</v>
      </c>
      <c r="O21" s="225"/>
    </row>
    <row r="22" spans="1:15">
      <c r="A22" s="14" t="s">
        <v>25</v>
      </c>
      <c r="B22" s="26">
        <v>40.14</v>
      </c>
      <c r="C22" s="26">
        <v>48.14</v>
      </c>
      <c r="D22" s="26">
        <v>136.16</v>
      </c>
      <c r="E22" s="26">
        <v>55.98</v>
      </c>
      <c r="F22" s="26">
        <v>63.08</v>
      </c>
      <c r="G22" s="26"/>
      <c r="H22" s="26"/>
      <c r="I22" s="26">
        <v>21.35</v>
      </c>
      <c r="J22" s="26">
        <v>25.99</v>
      </c>
      <c r="K22" s="26">
        <v>31.48</v>
      </c>
      <c r="L22" s="29">
        <f t="shared" si="4"/>
        <v>52.790000000000006</v>
      </c>
      <c r="M22" s="29">
        <f t="shared" si="5"/>
        <v>36.662732732688788</v>
      </c>
      <c r="O22" s="225"/>
    </row>
    <row r="23" spans="1:15">
      <c r="A23" s="14" t="s">
        <v>45</v>
      </c>
      <c r="B23" s="26">
        <v>51.69</v>
      </c>
      <c r="C23" s="26">
        <v>80.23</v>
      </c>
      <c r="D23" s="26"/>
      <c r="E23" s="26">
        <v>41.08</v>
      </c>
      <c r="F23" s="26">
        <v>92.91</v>
      </c>
      <c r="G23" s="26"/>
      <c r="H23" s="26"/>
      <c r="I23" s="26">
        <v>21.97</v>
      </c>
      <c r="J23" s="26">
        <v>33.18</v>
      </c>
      <c r="K23" s="26">
        <v>40.08</v>
      </c>
      <c r="L23" s="29">
        <f t="shared" si="4"/>
        <v>51.591428571428573</v>
      </c>
      <c r="M23" s="29">
        <f t="shared" si="5"/>
        <v>25.777298428767025</v>
      </c>
      <c r="O23" s="225"/>
    </row>
    <row r="24" spans="1:15">
      <c r="A24" s="14" t="s">
        <v>44</v>
      </c>
      <c r="B24" s="26">
        <v>73.790000000000006</v>
      </c>
      <c r="C24" s="26">
        <v>147.96</v>
      </c>
      <c r="D24" s="26"/>
      <c r="E24" s="26"/>
      <c r="F24" s="26">
        <v>111.02</v>
      </c>
      <c r="G24" s="26"/>
      <c r="H24" s="26"/>
      <c r="I24" s="26">
        <v>34.49</v>
      </c>
      <c r="J24" s="26">
        <v>58.74</v>
      </c>
      <c r="K24" s="26">
        <v>79.400000000000006</v>
      </c>
      <c r="L24" s="29">
        <f t="shared" si="4"/>
        <v>84.233333333333334</v>
      </c>
      <c r="M24" s="29">
        <f t="shared" si="5"/>
        <v>40.08827043745675</v>
      </c>
      <c r="O24" s="226"/>
    </row>
  </sheetData>
  <mergeCells count="4">
    <mergeCell ref="B2:K2"/>
    <mergeCell ref="B10:K10"/>
    <mergeCell ref="B18:K18"/>
    <mergeCell ref="O2:O24"/>
  </mergeCells>
  <pageMargins left="0.7" right="0.7" top="0.75" bottom="0.75" header="0.3" footer="0.3"/>
  <pageSetup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U7"/>
  <sheetViews>
    <sheetView zoomScaleNormal="100" workbookViewId="0">
      <selection activeCell="M33" sqref="M33"/>
    </sheetView>
  </sheetViews>
  <sheetFormatPr defaultColWidth="9.21875" defaultRowHeight="13.8"/>
  <cols>
    <col min="1" max="17" width="9.21875" style="24"/>
    <col min="18" max="18" width="1" style="24" customWidth="1"/>
    <col min="19" max="19" width="40.77734375" style="24" customWidth="1"/>
    <col min="20" max="16384" width="9.21875" style="24"/>
  </cols>
  <sheetData>
    <row r="1" spans="1:21">
      <c r="S1" s="92" t="s">
        <v>202</v>
      </c>
    </row>
    <row r="2" spans="1:21" ht="15.6">
      <c r="B2" s="227" t="s">
        <v>167</v>
      </c>
      <c r="C2" s="228"/>
      <c r="D2" s="228"/>
      <c r="E2" s="228"/>
      <c r="F2" s="228"/>
      <c r="G2" s="228"/>
      <c r="H2" s="228"/>
      <c r="I2" s="228"/>
      <c r="J2" s="228"/>
      <c r="K2" s="228"/>
      <c r="L2" s="228"/>
      <c r="M2" s="228"/>
      <c r="N2" s="228"/>
      <c r="O2" s="228"/>
      <c r="P2" s="228"/>
      <c r="Q2" s="229"/>
      <c r="S2" s="159" t="s">
        <v>229</v>
      </c>
    </row>
    <row r="3" spans="1:21">
      <c r="A3" s="34"/>
      <c r="B3" s="175" t="s">
        <v>166</v>
      </c>
      <c r="C3" s="175"/>
      <c r="D3" s="175"/>
      <c r="E3" s="175"/>
      <c r="F3" s="175"/>
      <c r="G3" s="175"/>
      <c r="H3" s="175"/>
      <c r="I3" s="175"/>
      <c r="J3" s="175" t="s">
        <v>165</v>
      </c>
      <c r="K3" s="175"/>
      <c r="L3" s="175"/>
      <c r="M3" s="175"/>
      <c r="N3" s="175"/>
      <c r="O3" s="175"/>
      <c r="P3" s="175"/>
      <c r="Q3" s="175"/>
      <c r="S3" s="220"/>
      <c r="T3" s="33"/>
      <c r="U3" s="33"/>
    </row>
    <row r="4" spans="1:21">
      <c r="A4" s="3" t="s">
        <v>26</v>
      </c>
      <c r="B4" s="2">
        <v>6.18</v>
      </c>
      <c r="C4" s="2">
        <v>6.45</v>
      </c>
      <c r="D4" s="2">
        <v>8.2899999999999991</v>
      </c>
      <c r="E4" s="2">
        <v>5.42</v>
      </c>
      <c r="F4" s="2">
        <v>8.09</v>
      </c>
      <c r="G4" s="2">
        <v>1.98</v>
      </c>
      <c r="H4" s="2">
        <v>2.74</v>
      </c>
      <c r="I4" s="2">
        <v>2.82</v>
      </c>
      <c r="J4" s="2">
        <v>3.73</v>
      </c>
      <c r="K4" s="2">
        <v>3.33</v>
      </c>
      <c r="L4" s="2">
        <v>3.67</v>
      </c>
      <c r="M4" s="2">
        <v>3.73</v>
      </c>
      <c r="N4" s="2">
        <v>4.2699999999999996</v>
      </c>
      <c r="O4" s="2">
        <v>6.17</v>
      </c>
      <c r="P4" s="2">
        <v>5.83</v>
      </c>
      <c r="Q4" s="2">
        <v>7</v>
      </c>
      <c r="S4" s="220"/>
      <c r="T4" s="4"/>
      <c r="U4" s="4"/>
    </row>
    <row r="5" spans="1:21">
      <c r="A5" s="3" t="s">
        <v>25</v>
      </c>
      <c r="B5" s="2">
        <v>10.28</v>
      </c>
      <c r="C5" s="2">
        <v>10.17</v>
      </c>
      <c r="D5" s="2">
        <v>20.48</v>
      </c>
      <c r="E5" s="2">
        <v>11.58</v>
      </c>
      <c r="F5" s="2">
        <v>13.73</v>
      </c>
      <c r="G5" s="2">
        <v>3.17</v>
      </c>
      <c r="H5" s="2">
        <v>3.3</v>
      </c>
      <c r="I5" s="2">
        <v>3.66</v>
      </c>
      <c r="J5" s="2">
        <v>10.199999999999999</v>
      </c>
      <c r="K5" s="2">
        <v>6.67</v>
      </c>
      <c r="L5" s="2">
        <v>8.56</v>
      </c>
      <c r="M5" s="2">
        <v>8.2100000000000009</v>
      </c>
      <c r="N5" s="2">
        <v>10.24</v>
      </c>
      <c r="O5" s="2">
        <v>7.81</v>
      </c>
      <c r="P5" s="2">
        <v>9.33</v>
      </c>
      <c r="Q5" s="2">
        <v>9.33</v>
      </c>
      <c r="S5" s="220"/>
      <c r="T5" s="4"/>
      <c r="U5" s="4"/>
    </row>
    <row r="6" spans="1:21">
      <c r="A6" s="3" t="s">
        <v>45</v>
      </c>
      <c r="B6" s="2">
        <v>13.36</v>
      </c>
      <c r="C6" s="2">
        <v>11.79</v>
      </c>
      <c r="D6" s="2"/>
      <c r="E6" s="2">
        <v>8.43</v>
      </c>
      <c r="F6" s="2">
        <v>16.45</v>
      </c>
      <c r="G6" s="2">
        <v>2.8</v>
      </c>
      <c r="H6" s="2">
        <v>3.71</v>
      </c>
      <c r="I6" s="2">
        <v>3.48</v>
      </c>
      <c r="J6" s="2">
        <v>19.05</v>
      </c>
      <c r="K6" s="2">
        <v>6.67</v>
      </c>
      <c r="L6" s="2">
        <v>13.69</v>
      </c>
      <c r="M6" s="2">
        <v>7.3</v>
      </c>
      <c r="N6" s="2">
        <v>11.38</v>
      </c>
      <c r="O6" s="2">
        <v>9.11</v>
      </c>
      <c r="P6" s="2">
        <v>15.56</v>
      </c>
      <c r="Q6" s="2">
        <v>15.56</v>
      </c>
      <c r="S6" s="220"/>
      <c r="T6" s="4"/>
      <c r="U6" s="4"/>
    </row>
    <row r="7" spans="1:21">
      <c r="A7" s="3" t="s">
        <v>44</v>
      </c>
      <c r="B7" s="2">
        <v>17.63</v>
      </c>
      <c r="C7" s="2">
        <v>13.31</v>
      </c>
      <c r="D7" s="2"/>
      <c r="E7" s="2"/>
      <c r="F7" s="2">
        <v>17.89</v>
      </c>
      <c r="G7" s="2">
        <v>3.72</v>
      </c>
      <c r="H7" s="2">
        <v>5.16</v>
      </c>
      <c r="I7" s="2">
        <v>5.28</v>
      </c>
      <c r="J7" s="2">
        <v>39.369999999999997</v>
      </c>
      <c r="K7" s="2">
        <v>6.22</v>
      </c>
      <c r="L7" s="2">
        <v>12.78</v>
      </c>
      <c r="M7" s="2"/>
      <c r="N7" s="2"/>
      <c r="O7" s="2">
        <v>14.58</v>
      </c>
      <c r="P7" s="2">
        <v>17.11</v>
      </c>
      <c r="Q7" s="2">
        <v>21.78</v>
      </c>
      <c r="S7" s="221"/>
      <c r="T7" s="4"/>
      <c r="U7" s="4"/>
    </row>
  </sheetData>
  <mergeCells count="4">
    <mergeCell ref="J3:Q3"/>
    <mergeCell ref="B3:I3"/>
    <mergeCell ref="B2:Q2"/>
    <mergeCell ref="S2:S7"/>
  </mergeCells>
  <pageMargins left="0.7" right="0.7" top="0.75" bottom="0.75" header="0.3" footer="0.3"/>
  <pageSetup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I12"/>
  <sheetViews>
    <sheetView workbookViewId="0">
      <selection activeCell="G20" sqref="G20"/>
    </sheetView>
  </sheetViews>
  <sheetFormatPr defaultColWidth="8.77734375" defaultRowHeight="14.4"/>
  <cols>
    <col min="1" max="6" width="8.77734375" style="154"/>
    <col min="7" max="7" width="12" style="154" bestFit="1" customWidth="1"/>
    <col min="8" max="8" width="1.33203125" style="154" customWidth="1"/>
    <col min="9" max="9" width="40.6640625" style="154" customWidth="1"/>
    <col min="10" max="16384" width="8.77734375" style="154"/>
  </cols>
  <sheetData>
    <row r="1" spans="1:9">
      <c r="I1" s="92" t="s">
        <v>202</v>
      </c>
    </row>
    <row r="2" spans="1:9" ht="28.05" customHeight="1">
      <c r="A2" s="152"/>
      <c r="B2" s="152" t="s">
        <v>246</v>
      </c>
      <c r="C2" s="152" t="s">
        <v>247</v>
      </c>
      <c r="D2" s="152" t="s">
        <v>248</v>
      </c>
      <c r="E2" s="152" t="s">
        <v>249</v>
      </c>
      <c r="F2" s="153" t="s">
        <v>250</v>
      </c>
      <c r="G2" s="153"/>
      <c r="I2" s="193" t="s">
        <v>258</v>
      </c>
    </row>
    <row r="3" spans="1:9" ht="14.55" customHeight="1">
      <c r="A3" s="152">
        <v>1</v>
      </c>
      <c r="B3" s="152">
        <v>18719.543000000001</v>
      </c>
      <c r="C3" s="152">
        <v>27.387</v>
      </c>
      <c r="D3" s="152">
        <v>0</v>
      </c>
      <c r="E3" s="152">
        <v>255</v>
      </c>
      <c r="F3" s="153">
        <v>10.74</v>
      </c>
      <c r="G3" s="153" t="s">
        <v>251</v>
      </c>
      <c r="I3" s="202"/>
    </row>
    <row r="4" spans="1:9">
      <c r="A4" s="152">
        <v>2</v>
      </c>
      <c r="B4" s="152">
        <v>18719.543000000001</v>
      </c>
      <c r="C4" s="152">
        <v>17.638000000000002</v>
      </c>
      <c r="D4" s="152">
        <v>0</v>
      </c>
      <c r="E4" s="152">
        <v>255</v>
      </c>
      <c r="F4" s="153">
        <v>6.9169999999999998</v>
      </c>
      <c r="G4" s="153" t="s">
        <v>252</v>
      </c>
      <c r="I4" s="202"/>
    </row>
    <row r="5" spans="1:9">
      <c r="A5" s="152">
        <v>3</v>
      </c>
      <c r="B5" s="152">
        <v>18719.543000000001</v>
      </c>
      <c r="C5" s="152">
        <v>35.31</v>
      </c>
      <c r="D5" s="152">
        <v>0</v>
      </c>
      <c r="E5" s="152">
        <v>255</v>
      </c>
      <c r="F5" s="153">
        <v>13.847</v>
      </c>
      <c r="G5" s="153" t="s">
        <v>253</v>
      </c>
      <c r="I5" s="202"/>
    </row>
    <row r="6" spans="1:9">
      <c r="A6" s="152">
        <v>4</v>
      </c>
      <c r="B6" s="152">
        <v>18719.543000000001</v>
      </c>
      <c r="C6" s="152">
        <v>32.844999999999999</v>
      </c>
      <c r="D6" s="152">
        <v>0</v>
      </c>
      <c r="E6" s="152">
        <v>255</v>
      </c>
      <c r="F6" s="153">
        <v>12.88</v>
      </c>
      <c r="G6" s="153" t="s">
        <v>254</v>
      </c>
      <c r="I6" s="202"/>
    </row>
    <row r="7" spans="1:9">
      <c r="A7" s="152">
        <v>5</v>
      </c>
      <c r="B7" s="152">
        <v>18871.734</v>
      </c>
      <c r="C7" s="152">
        <v>77.784999999999997</v>
      </c>
      <c r="D7" s="152">
        <v>0</v>
      </c>
      <c r="E7" s="152">
        <v>255</v>
      </c>
      <c r="F7" s="153">
        <v>30.504000000000001</v>
      </c>
      <c r="G7" s="153" t="s">
        <v>255</v>
      </c>
      <c r="I7" s="202"/>
    </row>
    <row r="8" spans="1:9">
      <c r="A8" s="152">
        <v>6</v>
      </c>
      <c r="B8" s="152">
        <v>18910.969000000001</v>
      </c>
      <c r="C8" s="152">
        <v>67.765000000000001</v>
      </c>
      <c r="D8" s="152">
        <v>0</v>
      </c>
      <c r="E8" s="152">
        <v>255</v>
      </c>
      <c r="F8" s="153">
        <v>26.574999999999999</v>
      </c>
      <c r="G8" s="153" t="s">
        <v>256</v>
      </c>
      <c r="I8" s="202"/>
    </row>
    <row r="9" spans="1:9">
      <c r="A9" s="152">
        <v>7</v>
      </c>
      <c r="B9" s="152">
        <v>18871.734</v>
      </c>
      <c r="C9" s="152">
        <v>59.999000000000002</v>
      </c>
      <c r="D9" s="152">
        <v>0</v>
      </c>
      <c r="E9" s="152">
        <v>255</v>
      </c>
      <c r="F9" s="153">
        <v>23.529</v>
      </c>
      <c r="G9" s="153" t="s">
        <v>257</v>
      </c>
      <c r="I9" s="203"/>
    </row>
    <row r="10" spans="1:9">
      <c r="I10" s="150"/>
    </row>
    <row r="11" spans="1:9">
      <c r="I11" s="150"/>
    </row>
    <row r="12" spans="1:9">
      <c r="I12" s="150"/>
    </row>
  </sheetData>
  <mergeCells count="1">
    <mergeCell ref="I2:I9"/>
  </mergeCells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D6"/>
  <sheetViews>
    <sheetView workbookViewId="0">
      <selection activeCell="D31" sqref="D31"/>
    </sheetView>
  </sheetViews>
  <sheetFormatPr defaultColWidth="9.21875" defaultRowHeight="13.8"/>
  <cols>
    <col min="1" max="1" width="14.77734375" style="25" customWidth="1"/>
    <col min="2" max="2" width="25.5546875" style="25" customWidth="1"/>
    <col min="3" max="3" width="1" style="25" customWidth="1"/>
    <col min="4" max="4" width="40.77734375" style="25" customWidth="1"/>
    <col min="5" max="16384" width="9.21875" style="25"/>
  </cols>
  <sheetData>
    <row r="1" spans="1:4">
      <c r="D1" s="92" t="s">
        <v>202</v>
      </c>
    </row>
    <row r="2" spans="1:4">
      <c r="A2" s="3"/>
      <c r="B2" s="3" t="s">
        <v>172</v>
      </c>
      <c r="D2" s="159" t="s">
        <v>213</v>
      </c>
    </row>
    <row r="3" spans="1:4">
      <c r="A3" s="3" t="s">
        <v>171</v>
      </c>
      <c r="B3" s="2">
        <v>1</v>
      </c>
      <c r="D3" s="220"/>
    </row>
    <row r="4" spans="1:4">
      <c r="A4" s="3" t="s">
        <v>170</v>
      </c>
      <c r="B4" s="2">
        <v>0.53251800000000005</v>
      </c>
      <c r="D4" s="220"/>
    </row>
    <row r="5" spans="1:4">
      <c r="A5" s="3" t="s">
        <v>169</v>
      </c>
      <c r="B5" s="2">
        <v>2.22899</v>
      </c>
      <c r="D5" s="220"/>
    </row>
    <row r="6" spans="1:4">
      <c r="A6" s="3" t="s">
        <v>168</v>
      </c>
      <c r="B6" s="2">
        <v>1.5812349999999999</v>
      </c>
      <c r="D6" s="221"/>
    </row>
  </sheetData>
  <mergeCells count="1">
    <mergeCell ref="D2:D6"/>
  </mergeCells>
  <pageMargins left="0.7" right="0.7" top="0.75" bottom="0.75" header="0.3" footer="0.3"/>
  <pageSetup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D13"/>
  <sheetViews>
    <sheetView workbookViewId="0">
      <selection activeCell="D1" sqref="D1:D11"/>
    </sheetView>
  </sheetViews>
  <sheetFormatPr defaultColWidth="9.21875" defaultRowHeight="13.8"/>
  <cols>
    <col min="1" max="1" width="41.77734375" style="137" customWidth="1"/>
    <col min="2" max="2" width="11.77734375" style="137" customWidth="1"/>
    <col min="3" max="3" width="12" style="137" customWidth="1"/>
    <col min="4" max="4" width="40.77734375" style="137" customWidth="1"/>
    <col min="5" max="16384" width="9.21875" style="137"/>
  </cols>
  <sheetData>
    <row r="1" spans="1:4">
      <c r="D1" s="92" t="s">
        <v>202</v>
      </c>
    </row>
    <row r="2" spans="1:4" ht="45.75" customHeight="1">
      <c r="A2" s="15" t="s">
        <v>245</v>
      </c>
      <c r="B2" s="144" t="s">
        <v>65</v>
      </c>
      <c r="C2" s="148" t="s">
        <v>64</v>
      </c>
      <c r="D2" s="193" t="s">
        <v>241</v>
      </c>
    </row>
    <row r="3" spans="1:4">
      <c r="A3" s="14" t="s">
        <v>60</v>
      </c>
      <c r="B3" s="11">
        <v>0.25058799999999998</v>
      </c>
      <c r="C3" s="149">
        <v>0.38381199999999999</v>
      </c>
      <c r="D3" s="202"/>
    </row>
    <row r="4" spans="1:4">
      <c r="A4" s="14" t="s">
        <v>59</v>
      </c>
      <c r="B4" s="11">
        <v>0.62566999999999995</v>
      </c>
      <c r="C4" s="149">
        <v>0.77329999999999999</v>
      </c>
      <c r="D4" s="202"/>
    </row>
    <row r="5" spans="1:4">
      <c r="A5" s="14" t="s">
        <v>58</v>
      </c>
      <c r="B5" s="11">
        <v>5.0046800000000002E-2</v>
      </c>
      <c r="C5" s="149">
        <v>0.14199339999999999</v>
      </c>
      <c r="D5" s="202"/>
    </row>
    <row r="6" spans="1:4">
      <c r="D6" s="202"/>
    </row>
    <row r="7" spans="1:4">
      <c r="D7" s="202"/>
    </row>
    <row r="8" spans="1:4" ht="45" customHeight="1">
      <c r="A8" s="141" t="s">
        <v>234</v>
      </c>
      <c r="B8" s="140" t="s">
        <v>65</v>
      </c>
      <c r="C8" s="142" t="s">
        <v>64</v>
      </c>
      <c r="D8" s="202"/>
    </row>
    <row r="9" spans="1:4">
      <c r="A9" s="139" t="s">
        <v>60</v>
      </c>
      <c r="B9" s="138">
        <v>0.25058799999999998</v>
      </c>
      <c r="C9" s="143">
        <v>0.38381199999999999</v>
      </c>
      <c r="D9" s="202"/>
    </row>
    <row r="10" spans="1:4">
      <c r="A10" s="139" t="s">
        <v>233</v>
      </c>
      <c r="B10" s="138">
        <v>0.89242860000000002</v>
      </c>
      <c r="C10" s="143">
        <v>1.1574654</v>
      </c>
      <c r="D10" s="202"/>
    </row>
    <row r="11" spans="1:4">
      <c r="A11" s="139" t="s">
        <v>232</v>
      </c>
      <c r="B11" s="138">
        <v>0.17214119999999999</v>
      </c>
      <c r="C11" s="143">
        <v>0.50281560000000003</v>
      </c>
      <c r="D11" s="203"/>
    </row>
    <row r="12" spans="1:4">
      <c r="D12" s="150"/>
    </row>
    <row r="13" spans="1:4">
      <c r="D13" s="151"/>
    </row>
  </sheetData>
  <mergeCells count="1">
    <mergeCell ref="D2:D11"/>
  </mergeCells>
  <pageMargins left="0.7" right="0.7" top="0.75" bottom="0.75" header="0.3" footer="0.3"/>
  <pageSetup orientation="portrait" horizontalDpi="1200" verticalDpi="120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K45"/>
  <sheetViews>
    <sheetView workbookViewId="0">
      <selection activeCell="N44" sqref="N44"/>
    </sheetView>
  </sheetViews>
  <sheetFormatPr defaultColWidth="9.21875" defaultRowHeight="13.8"/>
  <cols>
    <col min="1" max="1" width="14.21875" style="62" customWidth="1"/>
    <col min="2" max="9" width="9.21875" style="62"/>
    <col min="10" max="10" width="1" style="62" customWidth="1"/>
    <col min="11" max="11" width="60.77734375" style="62" customWidth="1"/>
    <col min="12" max="16384" width="9.21875" style="62"/>
  </cols>
  <sheetData>
    <row r="1" spans="1:11">
      <c r="K1" s="92" t="s">
        <v>202</v>
      </c>
    </row>
    <row r="2" spans="1:11" ht="15.6">
      <c r="B2" s="230" t="s">
        <v>135</v>
      </c>
      <c r="C2" s="230"/>
      <c r="D2" s="230"/>
      <c r="E2" s="230"/>
      <c r="F2" s="230"/>
      <c r="G2" s="230"/>
      <c r="H2" s="230"/>
      <c r="I2" s="230"/>
      <c r="K2" s="159" t="s">
        <v>230</v>
      </c>
    </row>
    <row r="3" spans="1:11" ht="15.6">
      <c r="A3" s="32" t="s">
        <v>193</v>
      </c>
      <c r="B3" s="232" t="s">
        <v>24</v>
      </c>
      <c r="C3" s="232"/>
      <c r="D3" s="232" t="s">
        <v>23</v>
      </c>
      <c r="E3" s="232"/>
      <c r="F3" s="232" t="s">
        <v>140</v>
      </c>
      <c r="G3" s="232"/>
      <c r="H3" s="232" t="s">
        <v>181</v>
      </c>
      <c r="I3" s="232"/>
      <c r="K3" s="205"/>
    </row>
    <row r="4" spans="1:11">
      <c r="A4" s="134" t="s">
        <v>125</v>
      </c>
      <c r="B4" s="26">
        <v>302.85000000000002</v>
      </c>
      <c r="C4" s="26">
        <v>269.62</v>
      </c>
      <c r="D4" s="26">
        <v>84.47</v>
      </c>
      <c r="E4" s="26">
        <v>67.34</v>
      </c>
      <c r="F4" s="26">
        <v>94.87</v>
      </c>
      <c r="G4" s="26">
        <v>55.73</v>
      </c>
      <c r="H4" s="26">
        <v>64.95</v>
      </c>
      <c r="I4" s="26">
        <v>69.2</v>
      </c>
      <c r="K4" s="205"/>
    </row>
    <row r="5" spans="1:11">
      <c r="A5" s="134" t="s">
        <v>129</v>
      </c>
      <c r="B5" s="26">
        <v>851.26</v>
      </c>
      <c r="C5" s="26">
        <v>678.53</v>
      </c>
      <c r="D5" s="26">
        <v>1.83</v>
      </c>
      <c r="E5" s="26">
        <v>10.02</v>
      </c>
      <c r="F5" s="26">
        <v>0.41</v>
      </c>
      <c r="G5" s="26">
        <v>0.62</v>
      </c>
      <c r="H5" s="26">
        <v>1.18</v>
      </c>
      <c r="I5" s="26">
        <v>0.84</v>
      </c>
      <c r="K5" s="205"/>
    </row>
    <row r="6" spans="1:11">
      <c r="A6" s="134" t="s">
        <v>108</v>
      </c>
      <c r="B6" s="26">
        <v>813.64</v>
      </c>
      <c r="C6" s="26">
        <v>466.71</v>
      </c>
      <c r="D6" s="26">
        <v>1.28</v>
      </c>
      <c r="E6" s="26">
        <v>10.7</v>
      </c>
      <c r="F6" s="26">
        <v>10.49</v>
      </c>
      <c r="G6" s="26">
        <v>4.42</v>
      </c>
      <c r="H6" s="26">
        <v>7.08</v>
      </c>
      <c r="I6" s="26">
        <v>16.649999999999999</v>
      </c>
      <c r="K6" s="205"/>
    </row>
    <row r="7" spans="1:11">
      <c r="A7" s="134" t="s">
        <v>128</v>
      </c>
      <c r="B7" s="26">
        <v>19.45</v>
      </c>
      <c r="C7" s="26">
        <v>12.32</v>
      </c>
      <c r="D7" s="26">
        <v>0.34</v>
      </c>
      <c r="E7" s="26">
        <v>0.47</v>
      </c>
      <c r="F7" s="26">
        <v>0.11</v>
      </c>
      <c r="G7" s="26">
        <v>0.62</v>
      </c>
      <c r="H7" s="26">
        <v>0.95</v>
      </c>
      <c r="I7" s="26">
        <v>0.89</v>
      </c>
      <c r="K7" s="205"/>
    </row>
    <row r="8" spans="1:11">
      <c r="A8" s="134" t="s">
        <v>192</v>
      </c>
      <c r="B8" s="26">
        <v>42.98</v>
      </c>
      <c r="C8" s="26">
        <v>49.62</v>
      </c>
      <c r="D8" s="26">
        <v>7.0000000000000007E-2</v>
      </c>
      <c r="E8" s="26">
        <v>0.7</v>
      </c>
      <c r="F8" s="26">
        <v>0.15</v>
      </c>
      <c r="G8" s="26">
        <v>0.09</v>
      </c>
      <c r="H8" s="26">
        <v>0.44</v>
      </c>
      <c r="I8" s="26">
        <v>0.33</v>
      </c>
      <c r="K8" s="205"/>
    </row>
    <row r="9" spans="1:11">
      <c r="A9" s="134" t="s">
        <v>103</v>
      </c>
      <c r="B9" s="26">
        <v>1782.68</v>
      </c>
      <c r="C9" s="26">
        <v>2215.6999999999998</v>
      </c>
      <c r="D9" s="26">
        <v>6.11</v>
      </c>
      <c r="E9" s="26">
        <v>25.91</v>
      </c>
      <c r="F9" s="26">
        <v>41.11</v>
      </c>
      <c r="G9" s="26">
        <v>36.4</v>
      </c>
      <c r="H9" s="26">
        <v>6.96</v>
      </c>
      <c r="I9" s="26">
        <v>110.68</v>
      </c>
      <c r="K9" s="205"/>
    </row>
    <row r="10" spans="1:11">
      <c r="A10" s="134" t="s">
        <v>107</v>
      </c>
      <c r="B10" s="26">
        <v>2061.87</v>
      </c>
      <c r="C10" s="26">
        <v>1484.17</v>
      </c>
      <c r="D10" s="26">
        <v>9.09</v>
      </c>
      <c r="E10" s="26">
        <v>75.099999999999994</v>
      </c>
      <c r="F10" s="26">
        <v>24.44</v>
      </c>
      <c r="G10" s="26">
        <v>8.58</v>
      </c>
      <c r="H10" s="26">
        <v>14.58</v>
      </c>
      <c r="I10" s="26">
        <v>187.1</v>
      </c>
      <c r="K10" s="205"/>
    </row>
    <row r="11" spans="1:11">
      <c r="A11" s="134" t="s">
        <v>104</v>
      </c>
      <c r="B11" s="26">
        <v>341.9</v>
      </c>
      <c r="C11" s="26">
        <v>172.61</v>
      </c>
      <c r="D11" s="26">
        <v>0.9</v>
      </c>
      <c r="E11" s="26">
        <v>8.14</v>
      </c>
      <c r="F11" s="26">
        <v>4.33</v>
      </c>
      <c r="G11" s="26">
        <v>2.76</v>
      </c>
      <c r="H11" s="26">
        <v>1.95</v>
      </c>
      <c r="I11" s="26">
        <v>22.48</v>
      </c>
      <c r="K11" s="205"/>
    </row>
    <row r="12" spans="1:11">
      <c r="A12" s="134" t="s">
        <v>110</v>
      </c>
      <c r="B12" s="26">
        <v>591.58000000000004</v>
      </c>
      <c r="C12" s="26">
        <v>278.48</v>
      </c>
      <c r="D12" s="26">
        <v>1.74</v>
      </c>
      <c r="E12" s="26">
        <v>13.42</v>
      </c>
      <c r="F12" s="26">
        <v>11.26</v>
      </c>
      <c r="G12" s="26">
        <v>7.82</v>
      </c>
      <c r="H12" s="26">
        <v>1.35</v>
      </c>
      <c r="I12" s="26">
        <v>8.7100000000000009</v>
      </c>
      <c r="K12" s="205"/>
    </row>
    <row r="13" spans="1:11">
      <c r="A13" s="134" t="s">
        <v>101</v>
      </c>
      <c r="B13" s="26">
        <v>321.56</v>
      </c>
      <c r="C13" s="26">
        <v>403.68</v>
      </c>
      <c r="D13" s="26">
        <v>113.83</v>
      </c>
      <c r="E13" s="26">
        <v>24.12</v>
      </c>
      <c r="F13" s="26">
        <v>92.86</v>
      </c>
      <c r="G13" s="26">
        <v>40.4</v>
      </c>
      <c r="H13" s="26">
        <v>113.12</v>
      </c>
      <c r="I13" s="26">
        <v>119.38</v>
      </c>
      <c r="K13" s="205"/>
    </row>
    <row r="14" spans="1:11">
      <c r="A14" s="134" t="s">
        <v>191</v>
      </c>
      <c r="B14" s="26">
        <v>25.35</v>
      </c>
      <c r="C14" s="26">
        <v>18.149999999999999</v>
      </c>
      <c r="D14" s="26">
        <v>0.34</v>
      </c>
      <c r="E14" s="26">
        <v>0.77</v>
      </c>
      <c r="F14" s="26">
        <v>0.93</v>
      </c>
      <c r="G14" s="26">
        <v>0.39</v>
      </c>
      <c r="H14" s="26">
        <v>1.21</v>
      </c>
      <c r="I14" s="26">
        <v>1.4</v>
      </c>
      <c r="K14" s="205"/>
    </row>
    <row r="15" spans="1:11">
      <c r="A15" s="134" t="s">
        <v>109</v>
      </c>
      <c r="B15" s="26">
        <v>272.19</v>
      </c>
      <c r="C15" s="26">
        <v>115.54</v>
      </c>
      <c r="D15" s="26">
        <v>0.44</v>
      </c>
      <c r="E15" s="26">
        <v>7.62</v>
      </c>
      <c r="F15" s="26">
        <v>2.82</v>
      </c>
      <c r="G15" s="26">
        <v>1.22</v>
      </c>
      <c r="H15" s="26">
        <v>0.21</v>
      </c>
      <c r="I15" s="26">
        <v>3.97</v>
      </c>
      <c r="K15" s="205"/>
    </row>
    <row r="16" spans="1:11">
      <c r="A16" s="134" t="s">
        <v>122</v>
      </c>
      <c r="B16" s="26">
        <v>35.700000000000003</v>
      </c>
      <c r="C16" s="26">
        <v>41.88</v>
      </c>
      <c r="D16" s="26">
        <v>0.44</v>
      </c>
      <c r="E16" s="26">
        <v>1.49</v>
      </c>
      <c r="F16" s="26">
        <v>1.57</v>
      </c>
      <c r="G16" s="26">
        <v>2.61</v>
      </c>
      <c r="H16" s="26">
        <v>1.24</v>
      </c>
      <c r="I16" s="26">
        <v>1.87</v>
      </c>
      <c r="K16" s="205"/>
    </row>
    <row r="17" spans="1:11">
      <c r="A17" s="134" t="s">
        <v>190</v>
      </c>
      <c r="B17" s="26">
        <v>293.62</v>
      </c>
      <c r="C17" s="26">
        <v>184.38</v>
      </c>
      <c r="D17" s="26">
        <v>19.98</v>
      </c>
      <c r="E17" s="26">
        <v>52.18</v>
      </c>
      <c r="F17" s="26">
        <v>35.130000000000003</v>
      </c>
      <c r="G17" s="26">
        <v>32.619999999999997</v>
      </c>
      <c r="H17" s="26">
        <v>38.99</v>
      </c>
      <c r="I17" s="26">
        <v>69.819999999999993</v>
      </c>
      <c r="K17" s="205"/>
    </row>
    <row r="18" spans="1:11">
      <c r="A18" s="134" t="s">
        <v>189</v>
      </c>
      <c r="B18" s="26">
        <v>71.23</v>
      </c>
      <c r="C18" s="26">
        <v>62.81</v>
      </c>
      <c r="D18" s="26">
        <v>120.39</v>
      </c>
      <c r="E18" s="26">
        <v>69.69</v>
      </c>
      <c r="F18" s="26">
        <v>49.56</v>
      </c>
      <c r="G18" s="26">
        <v>37.76</v>
      </c>
      <c r="H18" s="26">
        <v>159.11000000000001</v>
      </c>
      <c r="I18" s="26">
        <v>313.32</v>
      </c>
      <c r="K18" s="205"/>
    </row>
    <row r="19" spans="1:11">
      <c r="A19" s="36"/>
      <c r="B19" s="4"/>
      <c r="C19" s="4"/>
      <c r="D19" s="4"/>
      <c r="E19" s="4"/>
      <c r="F19" s="4"/>
      <c r="G19" s="4"/>
      <c r="H19" s="4"/>
      <c r="I19" s="4"/>
      <c r="K19" s="205"/>
    </row>
    <row r="20" spans="1:11" ht="15.6">
      <c r="A20" s="36"/>
      <c r="B20" s="230" t="s">
        <v>135</v>
      </c>
      <c r="C20" s="230"/>
      <c r="D20" s="230"/>
      <c r="E20" s="230"/>
      <c r="F20" s="230"/>
      <c r="G20" s="230"/>
      <c r="H20" s="230"/>
      <c r="I20" s="230"/>
      <c r="K20" s="205"/>
    </row>
    <row r="21" spans="1:11" ht="15.6">
      <c r="A21" s="32" t="s">
        <v>188</v>
      </c>
      <c r="B21" s="232" t="s">
        <v>24</v>
      </c>
      <c r="C21" s="232"/>
      <c r="D21" s="232" t="s">
        <v>23</v>
      </c>
      <c r="E21" s="232"/>
      <c r="F21" s="232" t="s">
        <v>140</v>
      </c>
      <c r="G21" s="232"/>
      <c r="H21" s="232" t="s">
        <v>181</v>
      </c>
      <c r="I21" s="232"/>
      <c r="K21" s="205"/>
    </row>
    <row r="22" spans="1:11">
      <c r="A22" s="134" t="s">
        <v>117</v>
      </c>
      <c r="B22" s="26">
        <v>10.06</v>
      </c>
      <c r="C22" s="26">
        <v>12.58</v>
      </c>
      <c r="D22" s="26">
        <v>724.12</v>
      </c>
      <c r="E22" s="26">
        <v>828.04</v>
      </c>
      <c r="F22" s="26">
        <v>521.76</v>
      </c>
      <c r="G22" s="26">
        <v>576.44000000000005</v>
      </c>
      <c r="H22" s="26">
        <v>528.54</v>
      </c>
      <c r="I22" s="26">
        <v>570.15</v>
      </c>
      <c r="K22" s="205"/>
    </row>
    <row r="23" spans="1:11">
      <c r="A23" s="134" t="s">
        <v>118</v>
      </c>
      <c r="B23" s="26">
        <v>115.36</v>
      </c>
      <c r="C23" s="26">
        <v>328.18</v>
      </c>
      <c r="D23" s="26">
        <v>2662.73</v>
      </c>
      <c r="E23" s="26">
        <v>1780.21</v>
      </c>
      <c r="F23" s="26">
        <v>2027.09</v>
      </c>
      <c r="G23" s="26">
        <v>974.19</v>
      </c>
      <c r="H23" s="26">
        <v>2.13</v>
      </c>
      <c r="I23" s="26">
        <v>10.16</v>
      </c>
      <c r="K23" s="205"/>
    </row>
    <row r="24" spans="1:11">
      <c r="A24" s="134" t="s">
        <v>187</v>
      </c>
      <c r="B24" s="26">
        <v>0.54</v>
      </c>
      <c r="C24" s="26">
        <v>0.22</v>
      </c>
      <c r="D24" s="26">
        <v>15.79</v>
      </c>
      <c r="E24" s="26">
        <v>7.83</v>
      </c>
      <c r="F24" s="26">
        <v>6.53</v>
      </c>
      <c r="G24" s="26">
        <v>6.23</v>
      </c>
      <c r="H24" s="26">
        <v>1.61</v>
      </c>
      <c r="I24" s="26">
        <v>3.23</v>
      </c>
      <c r="K24" s="205"/>
    </row>
    <row r="25" spans="1:11">
      <c r="A25" s="134" t="s">
        <v>120</v>
      </c>
      <c r="B25" s="26">
        <v>3.35</v>
      </c>
      <c r="C25" s="26">
        <v>12.14</v>
      </c>
      <c r="D25" s="26">
        <v>119.73</v>
      </c>
      <c r="E25" s="26">
        <v>25.14</v>
      </c>
      <c r="F25" s="26">
        <v>49.69</v>
      </c>
      <c r="G25" s="26">
        <v>29.05</v>
      </c>
      <c r="H25" s="26">
        <v>47.46</v>
      </c>
      <c r="I25" s="26">
        <v>49.42</v>
      </c>
      <c r="K25" s="205"/>
    </row>
    <row r="26" spans="1:11">
      <c r="A26" s="134" t="s">
        <v>186</v>
      </c>
      <c r="B26" s="26">
        <v>68.36</v>
      </c>
      <c r="C26" s="26">
        <v>292.98</v>
      </c>
      <c r="D26" s="26">
        <v>14832.4</v>
      </c>
      <c r="E26" s="26">
        <v>2183.9899999999998</v>
      </c>
      <c r="F26" s="26">
        <v>8500.36</v>
      </c>
      <c r="G26" s="26">
        <v>5358</v>
      </c>
      <c r="H26" s="26">
        <v>1610.74</v>
      </c>
      <c r="I26" s="26">
        <v>1212.8499999999999</v>
      </c>
      <c r="K26" s="205"/>
    </row>
    <row r="27" spans="1:11">
      <c r="A27" s="134" t="s">
        <v>185</v>
      </c>
      <c r="B27" s="26">
        <v>2.65</v>
      </c>
      <c r="C27" s="26">
        <v>1.41</v>
      </c>
      <c r="D27" s="26">
        <v>31.52</v>
      </c>
      <c r="E27" s="26">
        <v>38.08</v>
      </c>
      <c r="F27" s="26">
        <v>23.97</v>
      </c>
      <c r="G27" s="26">
        <v>27.71</v>
      </c>
      <c r="H27" s="26">
        <v>79.489999999999995</v>
      </c>
      <c r="I27" s="26">
        <v>55.33</v>
      </c>
      <c r="K27" s="205"/>
    </row>
    <row r="28" spans="1:11">
      <c r="A28" s="134" t="s">
        <v>184</v>
      </c>
      <c r="B28" s="26">
        <v>16.41</v>
      </c>
      <c r="C28" s="26">
        <v>9.56</v>
      </c>
      <c r="D28" s="26">
        <v>495.21</v>
      </c>
      <c r="E28" s="26">
        <v>968.17</v>
      </c>
      <c r="F28" s="26">
        <v>566.77</v>
      </c>
      <c r="G28" s="26">
        <v>486.3</v>
      </c>
      <c r="H28" s="26">
        <v>327.27999999999997</v>
      </c>
      <c r="I28" s="26">
        <v>602.95000000000005</v>
      </c>
      <c r="K28" s="205"/>
    </row>
    <row r="29" spans="1:11">
      <c r="A29" s="134" t="s">
        <v>95</v>
      </c>
      <c r="B29" s="26">
        <v>1.28</v>
      </c>
      <c r="C29" s="26">
        <v>0.89</v>
      </c>
      <c r="D29" s="26">
        <v>39.99</v>
      </c>
      <c r="E29" s="26">
        <v>61.93</v>
      </c>
      <c r="F29" s="26">
        <v>32.799999999999997</v>
      </c>
      <c r="G29" s="26">
        <v>39.020000000000003</v>
      </c>
      <c r="H29" s="26">
        <v>19.54</v>
      </c>
      <c r="I29" s="26">
        <v>20.13</v>
      </c>
      <c r="K29" s="205"/>
    </row>
    <row r="30" spans="1:11">
      <c r="A30" s="134" t="s">
        <v>183</v>
      </c>
      <c r="B30" s="26">
        <v>47.7</v>
      </c>
      <c r="C30" s="26">
        <v>29.81</v>
      </c>
      <c r="D30" s="26">
        <v>88</v>
      </c>
      <c r="E30" s="26">
        <v>108.75</v>
      </c>
      <c r="F30" s="26">
        <v>74.28</v>
      </c>
      <c r="G30" s="26">
        <v>65.83</v>
      </c>
      <c r="H30" s="26">
        <v>64.63</v>
      </c>
      <c r="I30" s="26">
        <v>72.099999999999994</v>
      </c>
      <c r="K30" s="205"/>
    </row>
    <row r="31" spans="1:11">
      <c r="A31" s="134" t="s">
        <v>99</v>
      </c>
      <c r="B31" s="26">
        <v>7.06</v>
      </c>
      <c r="C31" s="26">
        <v>8.44</v>
      </c>
      <c r="D31" s="26">
        <v>23.05</v>
      </c>
      <c r="E31" s="26">
        <v>47.25</v>
      </c>
      <c r="F31" s="26">
        <v>26.08</v>
      </c>
      <c r="G31" s="26">
        <v>32.54</v>
      </c>
      <c r="H31" s="26">
        <v>17.12</v>
      </c>
      <c r="I31" s="26">
        <v>18.39</v>
      </c>
      <c r="K31" s="205"/>
    </row>
    <row r="32" spans="1:11">
      <c r="A32" s="36"/>
      <c r="B32" s="4"/>
      <c r="C32" s="4"/>
      <c r="D32" s="4"/>
      <c r="E32" s="4"/>
      <c r="F32" s="4"/>
      <c r="G32" s="4"/>
      <c r="H32" s="4"/>
      <c r="I32" s="4"/>
      <c r="K32" s="205"/>
    </row>
    <row r="33" spans="1:11" ht="15.6">
      <c r="A33" s="36"/>
      <c r="B33" s="230" t="s">
        <v>135</v>
      </c>
      <c r="C33" s="230"/>
      <c r="D33" s="230"/>
      <c r="E33" s="230"/>
      <c r="F33" s="230"/>
      <c r="G33" s="230"/>
      <c r="H33" s="230"/>
      <c r="I33" s="230"/>
      <c r="K33" s="205"/>
    </row>
    <row r="34" spans="1:11" ht="15.6">
      <c r="A34" s="32" t="s">
        <v>182</v>
      </c>
      <c r="B34" s="232" t="s">
        <v>24</v>
      </c>
      <c r="C34" s="232"/>
      <c r="D34" s="232" t="s">
        <v>23</v>
      </c>
      <c r="E34" s="232"/>
      <c r="F34" s="232" t="s">
        <v>140</v>
      </c>
      <c r="G34" s="232"/>
      <c r="H34" s="232" t="s">
        <v>181</v>
      </c>
      <c r="I34" s="232"/>
      <c r="K34" s="205"/>
    </row>
    <row r="35" spans="1:11">
      <c r="A35" s="134" t="s">
        <v>180</v>
      </c>
      <c r="B35" s="26">
        <v>5.72</v>
      </c>
      <c r="C35" s="26">
        <v>10.87</v>
      </c>
      <c r="D35" s="26">
        <v>196.22</v>
      </c>
      <c r="E35" s="26">
        <v>102.59</v>
      </c>
      <c r="F35" s="26">
        <v>884.86</v>
      </c>
      <c r="G35" s="26">
        <v>491.69</v>
      </c>
      <c r="H35" s="26">
        <v>4032.71</v>
      </c>
      <c r="I35" s="26">
        <v>2745.03</v>
      </c>
      <c r="K35" s="205"/>
    </row>
    <row r="36" spans="1:11">
      <c r="A36" s="134" t="s">
        <v>179</v>
      </c>
      <c r="B36" s="26">
        <v>44.38</v>
      </c>
      <c r="C36" s="26">
        <v>53.13</v>
      </c>
      <c r="D36" s="26">
        <v>800.15</v>
      </c>
      <c r="E36" s="26">
        <v>938.05</v>
      </c>
      <c r="F36" s="26">
        <v>703.7</v>
      </c>
      <c r="G36" s="26">
        <v>419.25</v>
      </c>
      <c r="H36" s="26">
        <v>4488.6400000000003</v>
      </c>
      <c r="I36" s="26">
        <v>3625.43</v>
      </c>
      <c r="K36" s="205"/>
    </row>
    <row r="37" spans="1:11">
      <c r="A37" s="134" t="s">
        <v>178</v>
      </c>
      <c r="B37" s="26">
        <v>10.11</v>
      </c>
      <c r="C37" s="26">
        <v>5.93</v>
      </c>
      <c r="D37" s="26">
        <v>346.23</v>
      </c>
      <c r="E37" s="26">
        <v>204.57</v>
      </c>
      <c r="F37" s="26">
        <v>139.87</v>
      </c>
      <c r="G37" s="26">
        <v>114.07</v>
      </c>
      <c r="H37" s="26">
        <v>771.15</v>
      </c>
      <c r="I37" s="26">
        <v>781.01</v>
      </c>
      <c r="K37" s="205"/>
    </row>
    <row r="38" spans="1:11">
      <c r="A38" s="134" t="s">
        <v>177</v>
      </c>
      <c r="B38" s="26">
        <v>10.76</v>
      </c>
      <c r="C38" s="26">
        <v>10.53</v>
      </c>
      <c r="D38" s="26">
        <v>46.41</v>
      </c>
      <c r="E38" s="26">
        <v>35.479999999999997</v>
      </c>
      <c r="F38" s="26">
        <v>36.380000000000003</v>
      </c>
      <c r="G38" s="26">
        <v>27.23</v>
      </c>
      <c r="H38" s="26">
        <v>143.13</v>
      </c>
      <c r="I38" s="26">
        <v>112.1</v>
      </c>
      <c r="K38" s="205"/>
    </row>
    <row r="39" spans="1:11">
      <c r="A39" s="134" t="s">
        <v>154</v>
      </c>
      <c r="B39" s="26">
        <v>0.48</v>
      </c>
      <c r="C39" s="26">
        <v>0.25</v>
      </c>
      <c r="D39" s="26">
        <v>11.05</v>
      </c>
      <c r="E39" s="26">
        <v>6.51</v>
      </c>
      <c r="F39" s="26">
        <v>3.9</v>
      </c>
      <c r="G39" s="26">
        <v>3.84</v>
      </c>
      <c r="H39" s="26">
        <v>108.37</v>
      </c>
      <c r="I39" s="26">
        <v>47.68</v>
      </c>
      <c r="K39" s="205"/>
    </row>
    <row r="40" spans="1:11">
      <c r="A40" s="35"/>
      <c r="B40" s="4"/>
      <c r="C40" s="4"/>
      <c r="D40" s="4"/>
      <c r="E40" s="4"/>
      <c r="F40" s="4"/>
      <c r="G40" s="4"/>
      <c r="H40" s="4"/>
      <c r="I40" s="4"/>
      <c r="K40" s="205"/>
    </row>
    <row r="41" spans="1:11" ht="15.6">
      <c r="A41" s="35"/>
      <c r="B41" s="231" t="s">
        <v>135</v>
      </c>
      <c r="C41" s="231"/>
      <c r="D41" s="231"/>
      <c r="E41" s="231"/>
      <c r="F41" s="231"/>
      <c r="G41" s="231"/>
      <c r="H41" s="231"/>
      <c r="I41" s="231"/>
      <c r="K41" s="205"/>
    </row>
    <row r="42" spans="1:11" ht="15.6">
      <c r="A42" s="32" t="s">
        <v>176</v>
      </c>
      <c r="B42" s="232" t="s">
        <v>27</v>
      </c>
      <c r="C42" s="232"/>
      <c r="D42" s="232" t="s">
        <v>26</v>
      </c>
      <c r="E42" s="232"/>
      <c r="F42" s="232" t="s">
        <v>25</v>
      </c>
      <c r="G42" s="232"/>
      <c r="H42" s="232" t="s">
        <v>45</v>
      </c>
      <c r="I42" s="232"/>
      <c r="K42" s="205"/>
    </row>
    <row r="43" spans="1:11">
      <c r="A43" s="134" t="s">
        <v>175</v>
      </c>
      <c r="B43" s="26">
        <v>21.54</v>
      </c>
      <c r="C43" s="26">
        <v>6.49</v>
      </c>
      <c r="D43" s="26">
        <v>2.42</v>
      </c>
      <c r="E43" s="26">
        <v>2.39</v>
      </c>
      <c r="F43" s="26">
        <v>2.81</v>
      </c>
      <c r="G43" s="26">
        <v>2.5</v>
      </c>
      <c r="H43" s="26">
        <v>3.65</v>
      </c>
      <c r="I43" s="26">
        <v>3.06</v>
      </c>
      <c r="K43" s="205"/>
    </row>
    <row r="44" spans="1:11">
      <c r="A44" s="134" t="s">
        <v>174</v>
      </c>
      <c r="B44" s="26">
        <v>84.36</v>
      </c>
      <c r="C44" s="26">
        <v>112.29</v>
      </c>
      <c r="D44" s="26">
        <v>53.22</v>
      </c>
      <c r="E44" s="26">
        <v>50.44</v>
      </c>
      <c r="F44" s="26">
        <v>69.510000000000005</v>
      </c>
      <c r="G44" s="26">
        <v>63.1</v>
      </c>
      <c r="H44" s="26">
        <v>71.489999999999995</v>
      </c>
      <c r="I44" s="26">
        <v>63.85</v>
      </c>
      <c r="K44" s="205"/>
    </row>
    <row r="45" spans="1:11">
      <c r="A45" s="134" t="s">
        <v>173</v>
      </c>
      <c r="B45" s="26">
        <v>7.76</v>
      </c>
      <c r="C45" s="26">
        <v>2.4900000000000002</v>
      </c>
      <c r="D45" s="26">
        <v>0.32</v>
      </c>
      <c r="E45" s="26">
        <v>0.28000000000000003</v>
      </c>
      <c r="F45" s="26">
        <v>0.68</v>
      </c>
      <c r="G45" s="26">
        <v>0.24</v>
      </c>
      <c r="H45" s="26">
        <v>0.68</v>
      </c>
      <c r="I45" s="26">
        <v>0.56000000000000005</v>
      </c>
      <c r="K45" s="206"/>
    </row>
  </sheetData>
  <mergeCells count="21">
    <mergeCell ref="D42:E42"/>
    <mergeCell ref="F42:G42"/>
    <mergeCell ref="H42:I42"/>
    <mergeCell ref="F34:G34"/>
    <mergeCell ref="H34:I34"/>
    <mergeCell ref="K2:K45"/>
    <mergeCell ref="B2:I2"/>
    <mergeCell ref="B20:I20"/>
    <mergeCell ref="B33:I33"/>
    <mergeCell ref="B41:I41"/>
    <mergeCell ref="B21:C21"/>
    <mergeCell ref="D21:E21"/>
    <mergeCell ref="F21:G21"/>
    <mergeCell ref="H21:I21"/>
    <mergeCell ref="B34:C34"/>
    <mergeCell ref="D34:E34"/>
    <mergeCell ref="B3:C3"/>
    <mergeCell ref="D3:E3"/>
    <mergeCell ref="F3:G3"/>
    <mergeCell ref="H3:I3"/>
    <mergeCell ref="B42:C4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8"/>
  <sheetViews>
    <sheetView workbookViewId="0">
      <selection activeCell="D24" sqref="D24"/>
    </sheetView>
  </sheetViews>
  <sheetFormatPr defaultColWidth="9.21875" defaultRowHeight="13.8"/>
  <cols>
    <col min="1" max="1" width="12.6640625" style="87" customWidth="1"/>
    <col min="2" max="2" width="12.21875" style="87" bestFit="1" customWidth="1"/>
    <col min="3" max="5" width="9.21875" style="87" bestFit="1" customWidth="1"/>
    <col min="6" max="6" width="9.44140625" style="87" bestFit="1" customWidth="1"/>
    <col min="7" max="11" width="9.21875" style="87" bestFit="1" customWidth="1"/>
    <col min="12" max="12" width="1.21875" style="87" customWidth="1"/>
    <col min="13" max="13" width="40.77734375" style="87" customWidth="1"/>
    <col min="14" max="16384" width="9.21875" style="87"/>
  </cols>
  <sheetData>
    <row r="1" spans="1:13" ht="15.6">
      <c r="M1" s="75" t="s">
        <v>202</v>
      </c>
    </row>
    <row r="2" spans="1:13">
      <c r="A2" s="171" t="s">
        <v>28</v>
      </c>
      <c r="B2" s="172"/>
      <c r="C2" s="168" t="s">
        <v>27</v>
      </c>
      <c r="D2" s="168"/>
      <c r="E2" s="168"/>
      <c r="F2" s="168" t="s">
        <v>26</v>
      </c>
      <c r="G2" s="168"/>
      <c r="H2" s="168"/>
      <c r="I2" s="168" t="s">
        <v>25</v>
      </c>
      <c r="J2" s="168"/>
      <c r="K2" s="168"/>
      <c r="M2" s="165" t="s">
        <v>205</v>
      </c>
    </row>
    <row r="3" spans="1:13">
      <c r="A3" s="173"/>
      <c r="B3" s="174"/>
      <c r="C3" s="79" t="s">
        <v>24</v>
      </c>
      <c r="D3" s="79" t="s">
        <v>23</v>
      </c>
      <c r="E3" s="79" t="s">
        <v>22</v>
      </c>
      <c r="F3" s="79" t="s">
        <v>24</v>
      </c>
      <c r="G3" s="79" t="s">
        <v>23</v>
      </c>
      <c r="H3" s="79" t="s">
        <v>22</v>
      </c>
      <c r="I3" s="79" t="s">
        <v>24</v>
      </c>
      <c r="J3" s="79" t="s">
        <v>23</v>
      </c>
      <c r="K3" s="79" t="s">
        <v>22</v>
      </c>
      <c r="M3" s="166"/>
    </row>
    <row r="4" spans="1:13">
      <c r="A4" s="88">
        <v>43999</v>
      </c>
      <c r="B4" s="89" t="s">
        <v>9</v>
      </c>
      <c r="C4" s="73">
        <v>4.72</v>
      </c>
      <c r="D4" s="73">
        <v>27.8</v>
      </c>
      <c r="E4" s="73">
        <v>32.6</v>
      </c>
      <c r="F4" s="73">
        <v>0.83</v>
      </c>
      <c r="G4" s="73">
        <v>29.9</v>
      </c>
      <c r="H4" s="73">
        <v>30.6</v>
      </c>
      <c r="I4" s="73">
        <v>0.17</v>
      </c>
      <c r="J4" s="73">
        <v>28.5</v>
      </c>
      <c r="K4" s="73">
        <v>28.76</v>
      </c>
      <c r="M4" s="166"/>
    </row>
    <row r="5" spans="1:13">
      <c r="A5" s="88">
        <v>43999</v>
      </c>
      <c r="B5" s="89" t="s">
        <v>9</v>
      </c>
      <c r="C5" s="73">
        <v>3.4</v>
      </c>
      <c r="D5" s="73">
        <v>17</v>
      </c>
      <c r="E5" s="73">
        <v>20.2</v>
      </c>
      <c r="F5" s="73">
        <v>0.42</v>
      </c>
      <c r="G5" s="73">
        <v>22.2</v>
      </c>
      <c r="H5" s="73">
        <v>22.7</v>
      </c>
      <c r="I5" s="73">
        <v>0.14000000000000001</v>
      </c>
      <c r="J5" s="73">
        <v>18.8</v>
      </c>
      <c r="K5" s="73">
        <v>18.96</v>
      </c>
      <c r="M5" s="166"/>
    </row>
    <row r="6" spans="1:13">
      <c r="A6" s="88">
        <v>43999</v>
      </c>
      <c r="B6" s="89" t="s">
        <v>9</v>
      </c>
      <c r="C6" s="73">
        <v>2.48</v>
      </c>
      <c r="D6" s="73">
        <v>19.8</v>
      </c>
      <c r="E6" s="73">
        <v>22.3</v>
      </c>
      <c r="F6" s="73">
        <v>0.44</v>
      </c>
      <c r="G6" s="73">
        <v>25.3</v>
      </c>
      <c r="H6" s="73">
        <v>25.8</v>
      </c>
      <c r="I6" s="73">
        <v>0.19</v>
      </c>
      <c r="J6" s="73">
        <v>21.7</v>
      </c>
      <c r="K6" s="73">
        <v>21.89</v>
      </c>
      <c r="M6" s="166"/>
    </row>
    <row r="7" spans="1:13" s="90" customFormat="1">
      <c r="A7" s="169" t="s">
        <v>12</v>
      </c>
      <c r="B7" s="170"/>
      <c r="C7" s="74">
        <f t="shared" ref="C7:K7" si="0">AVERAGE(C4:C6)</f>
        <v>3.5333333333333332</v>
      </c>
      <c r="D7" s="74">
        <f t="shared" si="0"/>
        <v>21.533333333333331</v>
      </c>
      <c r="E7" s="74">
        <f t="shared" si="0"/>
        <v>25.033333333333331</v>
      </c>
      <c r="F7" s="74">
        <f t="shared" si="0"/>
        <v>0.56333333333333335</v>
      </c>
      <c r="G7" s="74">
        <f t="shared" si="0"/>
        <v>25.799999999999997</v>
      </c>
      <c r="H7" s="74">
        <f t="shared" si="0"/>
        <v>26.366666666666664</v>
      </c>
      <c r="I7" s="74">
        <f t="shared" si="0"/>
        <v>0.16666666666666666</v>
      </c>
      <c r="J7" s="74">
        <f t="shared" si="0"/>
        <v>23</v>
      </c>
      <c r="K7" s="74">
        <f t="shared" si="0"/>
        <v>23.203333333333333</v>
      </c>
      <c r="M7" s="166"/>
    </row>
    <row r="8" spans="1:13" s="90" customFormat="1">
      <c r="A8" s="169" t="s">
        <v>11</v>
      </c>
      <c r="B8" s="170"/>
      <c r="C8" s="74">
        <f t="shared" ref="C8:K8" si="1">STDEV(C4:C6)</f>
        <v>1.125936647122443</v>
      </c>
      <c r="D8" s="74">
        <f t="shared" si="1"/>
        <v>5.6047598818623374</v>
      </c>
      <c r="E8" s="74">
        <f t="shared" si="1"/>
        <v>6.6365151497855717</v>
      </c>
      <c r="F8" s="74">
        <f t="shared" si="1"/>
        <v>0.23115651263447756</v>
      </c>
      <c r="G8" s="74">
        <f t="shared" si="1"/>
        <v>3.8742741255621462</v>
      </c>
      <c r="H8" s="74">
        <f t="shared" si="1"/>
        <v>3.9803684921541467</v>
      </c>
      <c r="I8" s="74">
        <f t="shared" si="1"/>
        <v>2.5166114784235964E-2</v>
      </c>
      <c r="J8" s="74">
        <f t="shared" si="1"/>
        <v>4.9789557138018372</v>
      </c>
      <c r="K8" s="74">
        <f t="shared" si="1"/>
        <v>5.0302716957768236</v>
      </c>
      <c r="M8" s="167"/>
    </row>
  </sheetData>
  <mergeCells count="7">
    <mergeCell ref="M2:M8"/>
    <mergeCell ref="C2:E2"/>
    <mergeCell ref="F2:H2"/>
    <mergeCell ref="I2:K2"/>
    <mergeCell ref="A8:B8"/>
    <mergeCell ref="A7:B7"/>
    <mergeCell ref="A2:B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10"/>
  <sheetViews>
    <sheetView workbookViewId="0">
      <selection activeCell="O13" sqref="O13"/>
    </sheetView>
  </sheetViews>
  <sheetFormatPr defaultColWidth="9.21875" defaultRowHeight="13.8"/>
  <cols>
    <col min="1" max="11" width="9.21875" style="135"/>
    <col min="12" max="12" width="9.21875" style="135" customWidth="1"/>
    <col min="13" max="13" width="9.21875" style="135"/>
    <col min="14" max="14" width="1" style="135" customWidth="1"/>
    <col min="15" max="15" width="40.77734375" style="135" customWidth="1"/>
    <col min="16" max="16384" width="9.21875" style="135"/>
  </cols>
  <sheetData>
    <row r="1" spans="1:15" ht="15.6">
      <c r="O1" s="75" t="s">
        <v>202</v>
      </c>
    </row>
    <row r="2" spans="1:15">
      <c r="A2" s="136"/>
      <c r="B2" s="175" t="s">
        <v>24</v>
      </c>
      <c r="C2" s="175"/>
      <c r="D2" s="175"/>
      <c r="E2" s="175"/>
      <c r="F2" s="175"/>
      <c r="G2" s="175"/>
      <c r="H2" s="175"/>
      <c r="I2" s="175"/>
      <c r="J2" s="175"/>
      <c r="K2" s="175"/>
      <c r="L2" s="125" t="s">
        <v>12</v>
      </c>
      <c r="M2" s="125" t="s">
        <v>11</v>
      </c>
      <c r="O2" s="176" t="s">
        <v>231</v>
      </c>
    </row>
    <row r="3" spans="1:15">
      <c r="A3" s="59" t="s">
        <v>27</v>
      </c>
      <c r="B3" s="72">
        <v>10</v>
      </c>
      <c r="C3" s="72">
        <v>3.52</v>
      </c>
      <c r="D3" s="72">
        <v>13.8</v>
      </c>
      <c r="E3" s="72">
        <v>8.07</v>
      </c>
      <c r="F3" s="72">
        <v>6.08</v>
      </c>
      <c r="G3" s="72">
        <v>5.13</v>
      </c>
      <c r="H3" s="72">
        <v>4.62</v>
      </c>
      <c r="I3" s="72">
        <v>14.7</v>
      </c>
      <c r="J3" s="72">
        <v>17</v>
      </c>
      <c r="K3" s="72">
        <v>11.2</v>
      </c>
      <c r="L3" s="125">
        <f>AVERAGE(B3:K3)</f>
        <v>9.4120000000000008</v>
      </c>
      <c r="M3" s="125">
        <f>STDEV(B3:K3)</f>
        <v>4.6815899483449464</v>
      </c>
      <c r="O3" s="177"/>
    </row>
    <row r="4" spans="1:15">
      <c r="A4" s="59" t="s">
        <v>26</v>
      </c>
      <c r="B4" s="72">
        <v>1</v>
      </c>
      <c r="C4" s="72">
        <v>0.92</v>
      </c>
      <c r="D4" s="72">
        <v>1.36</v>
      </c>
      <c r="E4" s="72">
        <v>0.63</v>
      </c>
      <c r="F4" s="72">
        <v>0.7</v>
      </c>
      <c r="G4" s="72"/>
      <c r="H4" s="72"/>
      <c r="I4" s="72">
        <v>2.74</v>
      </c>
      <c r="J4" s="72">
        <v>1.89</v>
      </c>
      <c r="K4" s="72">
        <v>1.69</v>
      </c>
      <c r="L4" s="125">
        <f>AVERAGE(B4:K4)</f>
        <v>1.36625</v>
      </c>
      <c r="M4" s="125">
        <f>STDEV(B4:K4)</f>
        <v>0.71570020659092037</v>
      </c>
      <c r="O4" s="177"/>
    </row>
    <row r="5" spans="1:15">
      <c r="A5" s="59" t="s">
        <v>25</v>
      </c>
      <c r="B5" s="72">
        <v>0.14000000000000001</v>
      </c>
      <c r="C5" s="72">
        <v>0.16</v>
      </c>
      <c r="D5" s="72">
        <v>0.17</v>
      </c>
      <c r="E5" s="72">
        <v>0.12</v>
      </c>
      <c r="F5" s="72">
        <v>7.0000000000000007E-2</v>
      </c>
      <c r="G5" s="72"/>
      <c r="H5" s="72"/>
      <c r="I5" s="72">
        <v>0.11</v>
      </c>
      <c r="J5" s="72">
        <v>0.1</v>
      </c>
      <c r="K5" s="72">
        <v>7.0000000000000007E-2</v>
      </c>
      <c r="L5" s="125">
        <f>AVERAGE(B5:K5)</f>
        <v>0.11750000000000002</v>
      </c>
      <c r="M5" s="125">
        <f>STDEV(B5:K5)</f>
        <v>3.7701837772561822E-2</v>
      </c>
      <c r="O5" s="177"/>
    </row>
    <row r="6" spans="1:15">
      <c r="O6" s="177"/>
    </row>
    <row r="7" spans="1:15">
      <c r="A7" s="133"/>
      <c r="B7" s="175" t="s">
        <v>23</v>
      </c>
      <c r="C7" s="175"/>
      <c r="D7" s="175"/>
      <c r="E7" s="175"/>
      <c r="F7" s="175"/>
      <c r="G7" s="175"/>
      <c r="H7" s="175"/>
      <c r="I7" s="175"/>
      <c r="J7" s="175"/>
      <c r="K7" s="175"/>
      <c r="L7" s="125" t="s">
        <v>12</v>
      </c>
      <c r="M7" s="125" t="s">
        <v>11</v>
      </c>
      <c r="O7" s="177"/>
    </row>
    <row r="8" spans="1:15">
      <c r="A8" s="59" t="s">
        <v>27</v>
      </c>
      <c r="B8" s="72">
        <v>89.5</v>
      </c>
      <c r="C8" s="72">
        <v>96.2</v>
      </c>
      <c r="D8" s="72">
        <v>85.9</v>
      </c>
      <c r="E8" s="72">
        <v>91.7</v>
      </c>
      <c r="F8" s="72">
        <v>93.8</v>
      </c>
      <c r="G8" s="72">
        <v>94.4</v>
      </c>
      <c r="H8" s="72">
        <v>95</v>
      </c>
      <c r="I8" s="72">
        <v>84.7</v>
      </c>
      <c r="J8" s="72">
        <v>82.5</v>
      </c>
      <c r="K8" s="72">
        <v>88.5</v>
      </c>
      <c r="L8" s="125">
        <f>AVERAGE(B8:K8)</f>
        <v>90.22</v>
      </c>
      <c r="M8" s="125">
        <f>STDEV(B8:K8)</f>
        <v>4.7527302095158355</v>
      </c>
      <c r="O8" s="177"/>
    </row>
    <row r="9" spans="1:15">
      <c r="A9" s="59" t="s">
        <v>26</v>
      </c>
      <c r="B9" s="72">
        <v>98.9</v>
      </c>
      <c r="C9" s="72">
        <v>99</v>
      </c>
      <c r="D9" s="72">
        <v>98.5</v>
      </c>
      <c r="E9" s="72">
        <v>99.3</v>
      </c>
      <c r="F9" s="72">
        <v>99.2</v>
      </c>
      <c r="G9" s="72"/>
      <c r="H9" s="72"/>
      <c r="I9" s="72">
        <v>97.1</v>
      </c>
      <c r="J9" s="72">
        <v>98</v>
      </c>
      <c r="K9" s="72">
        <v>98.2</v>
      </c>
      <c r="L9" s="125">
        <f>AVERAGE(B9:K9)</f>
        <v>98.525000000000006</v>
      </c>
      <c r="M9" s="125">
        <f>STDEV(B9:K9)</f>
        <v>0.74017372478165244</v>
      </c>
      <c r="O9" s="177"/>
    </row>
    <row r="10" spans="1:15">
      <c r="A10" s="59" t="s">
        <v>25</v>
      </c>
      <c r="B10" s="72">
        <v>99.8</v>
      </c>
      <c r="C10" s="72">
        <v>99.7</v>
      </c>
      <c r="D10" s="72">
        <v>99.7</v>
      </c>
      <c r="E10" s="72">
        <v>99.8</v>
      </c>
      <c r="F10" s="72">
        <v>99.8</v>
      </c>
      <c r="G10" s="72"/>
      <c r="H10" s="72"/>
      <c r="I10" s="72">
        <v>99.8</v>
      </c>
      <c r="J10" s="72">
        <v>99.7</v>
      </c>
      <c r="K10" s="72">
        <v>99.9</v>
      </c>
      <c r="L10" s="125">
        <f>AVERAGE(B10:K10)</f>
        <v>99.775000000000006</v>
      </c>
      <c r="M10" s="125">
        <f>STDEV(B10:K10)</f>
        <v>7.0710678118654322E-2</v>
      </c>
      <c r="O10" s="178"/>
    </row>
  </sheetData>
  <mergeCells count="3">
    <mergeCell ref="B2:K2"/>
    <mergeCell ref="B7:K7"/>
    <mergeCell ref="O2:O10"/>
  </mergeCells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19"/>
  <sheetViews>
    <sheetView workbookViewId="0">
      <selection activeCell="F36" sqref="F36"/>
    </sheetView>
  </sheetViews>
  <sheetFormatPr defaultColWidth="9.21875" defaultRowHeight="13.8"/>
  <cols>
    <col min="1" max="1" width="13.44140625" style="94" customWidth="1"/>
    <col min="2" max="3" width="12.5546875" style="94" customWidth="1"/>
    <col min="4" max="4" width="12.77734375" style="94" customWidth="1"/>
    <col min="5" max="5" width="4.5546875" style="94" customWidth="1"/>
    <col min="6" max="6" width="13.77734375" style="94" customWidth="1"/>
    <col min="7" max="7" width="12.21875" style="94" customWidth="1"/>
    <col min="8" max="8" width="12.77734375" style="94" customWidth="1"/>
    <col min="9" max="9" width="13.44140625" style="94" customWidth="1"/>
    <col min="10" max="10" width="1.44140625" style="94" customWidth="1"/>
    <col min="11" max="11" width="40.77734375" style="94" customWidth="1"/>
    <col min="12" max="16384" width="9.21875" style="94"/>
  </cols>
  <sheetData>
    <row r="1" spans="1:11">
      <c r="A1" s="101"/>
      <c r="B1" s="101"/>
      <c r="C1" s="101"/>
      <c r="D1" s="101"/>
      <c r="E1" s="101"/>
      <c r="F1" s="101"/>
      <c r="G1" s="101"/>
      <c r="H1" s="101"/>
      <c r="I1" s="101"/>
      <c r="K1" s="92" t="s">
        <v>202</v>
      </c>
    </row>
    <row r="2" spans="1:11">
      <c r="A2" s="179" t="s">
        <v>1</v>
      </c>
      <c r="B2" s="179" t="s">
        <v>37</v>
      </c>
      <c r="C2" s="179"/>
      <c r="D2" s="179"/>
      <c r="E2" s="97"/>
      <c r="F2" s="179" t="s">
        <v>1</v>
      </c>
      <c r="G2" s="179" t="s">
        <v>36</v>
      </c>
      <c r="H2" s="179"/>
      <c r="I2" s="179"/>
      <c r="K2" s="180" t="s">
        <v>207</v>
      </c>
    </row>
    <row r="3" spans="1:11" ht="27.6">
      <c r="A3" s="179"/>
      <c r="B3" s="98" t="s">
        <v>35</v>
      </c>
      <c r="C3" s="98" t="s">
        <v>34</v>
      </c>
      <c r="D3" s="98" t="s">
        <v>33</v>
      </c>
      <c r="E3" s="97"/>
      <c r="F3" s="179"/>
      <c r="G3" s="98" t="s">
        <v>35</v>
      </c>
      <c r="H3" s="98" t="s">
        <v>34</v>
      </c>
      <c r="I3" s="98" t="s">
        <v>33</v>
      </c>
      <c r="K3" s="181"/>
    </row>
    <row r="4" spans="1:11">
      <c r="A4" s="73" t="s">
        <v>9</v>
      </c>
      <c r="B4" s="99">
        <v>98.1</v>
      </c>
      <c r="C4" s="99">
        <v>1.33</v>
      </c>
      <c r="D4" s="89">
        <v>7.8700000000000003E-3</v>
      </c>
      <c r="E4" s="87"/>
      <c r="F4" s="89" t="s">
        <v>6</v>
      </c>
      <c r="G4" s="99">
        <v>43.1</v>
      </c>
      <c r="H4" s="99">
        <v>37.700000000000003</v>
      </c>
      <c r="I4" s="99">
        <v>15.6</v>
      </c>
      <c r="K4" s="181"/>
    </row>
    <row r="5" spans="1:11">
      <c r="A5" s="73" t="s">
        <v>9</v>
      </c>
      <c r="B5" s="99">
        <v>97.5</v>
      </c>
      <c r="C5" s="99">
        <v>1.53</v>
      </c>
      <c r="D5" s="89">
        <v>1.5399999999999999E-3</v>
      </c>
      <c r="E5" s="87"/>
      <c r="F5" s="89" t="s">
        <v>6</v>
      </c>
      <c r="G5" s="99">
        <v>44.2</v>
      </c>
      <c r="H5" s="99">
        <v>33.799999999999997</v>
      </c>
      <c r="I5" s="99">
        <v>17.5</v>
      </c>
      <c r="K5" s="181"/>
    </row>
    <row r="6" spans="1:11">
      <c r="A6" s="73" t="s">
        <v>9</v>
      </c>
      <c r="B6" s="99">
        <v>97.4</v>
      </c>
      <c r="C6" s="99">
        <v>1.74</v>
      </c>
      <c r="D6" s="89">
        <v>5.0200000000000002E-3</v>
      </c>
      <c r="E6" s="87"/>
      <c r="F6" s="89" t="s">
        <v>7</v>
      </c>
      <c r="G6" s="99">
        <v>44.4</v>
      </c>
      <c r="H6" s="99">
        <v>43.5</v>
      </c>
      <c r="I6" s="99">
        <v>11.4</v>
      </c>
      <c r="K6" s="181"/>
    </row>
    <row r="7" spans="1:11">
      <c r="A7" s="73" t="s">
        <v>32</v>
      </c>
      <c r="B7" s="99">
        <v>98.5</v>
      </c>
      <c r="C7" s="99">
        <v>1.0149999999999999</v>
      </c>
      <c r="D7" s="89">
        <v>2.0500000000000001E-2</v>
      </c>
      <c r="E7" s="87"/>
      <c r="F7" s="89" t="s">
        <v>7</v>
      </c>
      <c r="G7" s="99">
        <v>46.6</v>
      </c>
      <c r="H7" s="99">
        <v>37.200000000000003</v>
      </c>
      <c r="I7" s="99">
        <v>15.2</v>
      </c>
      <c r="K7" s="181"/>
    </row>
    <row r="8" spans="1:11">
      <c r="A8" s="73" t="s">
        <v>32</v>
      </c>
      <c r="B8" s="99">
        <v>98.2</v>
      </c>
      <c r="C8" s="99">
        <v>1.42</v>
      </c>
      <c r="D8" s="89">
        <v>8.0400000000000003E-3</v>
      </c>
      <c r="E8" s="87"/>
      <c r="F8" s="89" t="s">
        <v>7</v>
      </c>
      <c r="G8" s="99">
        <v>60.6</v>
      </c>
      <c r="H8" s="99">
        <v>25.6</v>
      </c>
      <c r="I8" s="99">
        <v>12.4</v>
      </c>
      <c r="K8" s="181"/>
    </row>
    <row r="9" spans="1:11">
      <c r="A9" s="73" t="s">
        <v>2</v>
      </c>
      <c r="B9" s="99">
        <v>98</v>
      </c>
      <c r="C9" s="99">
        <v>1.61</v>
      </c>
      <c r="D9" s="89">
        <v>4.8799999999999998E-3</v>
      </c>
      <c r="E9" s="87"/>
      <c r="F9" s="89" t="s">
        <v>3</v>
      </c>
      <c r="G9" s="99">
        <v>38.700000000000003</v>
      </c>
      <c r="H9" s="99">
        <v>38</v>
      </c>
      <c r="I9" s="99">
        <v>22.5</v>
      </c>
      <c r="K9" s="181"/>
    </row>
    <row r="10" spans="1:11">
      <c r="A10" s="73" t="s">
        <v>2</v>
      </c>
      <c r="B10" s="99">
        <v>98.3</v>
      </c>
      <c r="C10" s="99">
        <v>1.47</v>
      </c>
      <c r="D10" s="89">
        <v>5.6100000000000004E-3</v>
      </c>
      <c r="E10" s="87"/>
      <c r="F10" s="89" t="s">
        <v>3</v>
      </c>
      <c r="G10" s="99">
        <v>55.4</v>
      </c>
      <c r="H10" s="99">
        <v>26.7</v>
      </c>
      <c r="I10" s="99">
        <v>16.899999999999999</v>
      </c>
      <c r="K10" s="181"/>
    </row>
    <row r="11" spans="1:11">
      <c r="A11" s="73" t="s">
        <v>2</v>
      </c>
      <c r="B11" s="99">
        <v>98.3</v>
      </c>
      <c r="C11" s="99">
        <v>1.44</v>
      </c>
      <c r="D11" s="89">
        <v>3.0999999999999999E-3</v>
      </c>
      <c r="E11" s="87"/>
      <c r="F11" s="89" t="s">
        <v>9</v>
      </c>
      <c r="G11" s="99">
        <v>8.73</v>
      </c>
      <c r="H11" s="99">
        <v>56.5</v>
      </c>
      <c r="I11" s="99">
        <v>32.6</v>
      </c>
      <c r="K11" s="181"/>
    </row>
    <row r="12" spans="1:11">
      <c r="A12" s="73" t="s">
        <v>9</v>
      </c>
      <c r="B12" s="99">
        <v>97.5</v>
      </c>
      <c r="C12" s="99">
        <v>1.65</v>
      </c>
      <c r="D12" s="89">
        <v>0.02</v>
      </c>
      <c r="E12" s="87"/>
      <c r="F12" s="89" t="s">
        <v>9</v>
      </c>
      <c r="G12" s="99">
        <v>28.9</v>
      </c>
      <c r="H12" s="99">
        <v>48.3</v>
      </c>
      <c r="I12" s="99">
        <v>20.100000000000001</v>
      </c>
      <c r="K12" s="181"/>
    </row>
    <row r="13" spans="1:11">
      <c r="A13" s="73" t="s">
        <v>9</v>
      </c>
      <c r="B13" s="99">
        <v>98.1</v>
      </c>
      <c r="C13" s="99">
        <v>1.31</v>
      </c>
      <c r="D13" s="89">
        <v>1.0999999999999999E-2</v>
      </c>
      <c r="E13" s="87"/>
      <c r="F13" s="89" t="s">
        <v>9</v>
      </c>
      <c r="G13" s="99">
        <v>29.8</v>
      </c>
      <c r="H13" s="99">
        <v>45.7</v>
      </c>
      <c r="I13" s="99">
        <v>22.3</v>
      </c>
      <c r="K13" s="181"/>
    </row>
    <row r="14" spans="1:11">
      <c r="A14" s="73" t="s">
        <v>9</v>
      </c>
      <c r="B14" s="99">
        <v>97.6</v>
      </c>
      <c r="C14" s="99">
        <v>1.62</v>
      </c>
      <c r="D14" s="89">
        <v>1.4E-2</v>
      </c>
      <c r="E14" s="87"/>
      <c r="F14" s="74" t="s">
        <v>12</v>
      </c>
      <c r="G14" s="100">
        <f>AVERAGE(G4:G13)</f>
        <v>40.042999999999999</v>
      </c>
      <c r="H14" s="100">
        <f>AVERAGE(H4:H13)</f>
        <v>39.299999999999997</v>
      </c>
      <c r="I14" s="100">
        <f>AVERAGE(I4:I13)</f>
        <v>18.649999999999999</v>
      </c>
      <c r="K14" s="181"/>
    </row>
    <row r="15" spans="1:11">
      <c r="A15" s="73" t="s">
        <v>2</v>
      </c>
      <c r="B15" s="99">
        <v>97.2</v>
      </c>
      <c r="C15" s="99">
        <v>0.56000000000000005</v>
      </c>
      <c r="D15" s="89">
        <v>1.7000000000000001E-2</v>
      </c>
      <c r="E15" s="87"/>
      <c r="F15" s="74" t="s">
        <v>11</v>
      </c>
      <c r="G15" s="100">
        <f>STDEV(G4:G13)</f>
        <v>14.751363063195976</v>
      </c>
      <c r="H15" s="100">
        <f>STDEV(H4:H13)</f>
        <v>9.549869109050654</v>
      </c>
      <c r="I15" s="100">
        <f>STDEV(I4:I13)</f>
        <v>6.1649997747138832</v>
      </c>
      <c r="K15" s="181"/>
    </row>
    <row r="16" spans="1:11">
      <c r="A16" s="73" t="s">
        <v>2</v>
      </c>
      <c r="B16" s="99">
        <v>98.7</v>
      </c>
      <c r="C16" s="99">
        <v>0.75</v>
      </c>
      <c r="D16" s="89">
        <v>1.0999999999999999E-2</v>
      </c>
      <c r="E16" s="87"/>
      <c r="K16" s="181"/>
    </row>
    <row r="17" spans="1:11">
      <c r="A17" s="73" t="s">
        <v>2</v>
      </c>
      <c r="B17" s="99">
        <v>98.7</v>
      </c>
      <c r="C17" s="99">
        <v>1.03</v>
      </c>
      <c r="D17" s="89">
        <v>9.6900000000000007E-3</v>
      </c>
      <c r="E17" s="87"/>
      <c r="K17" s="181"/>
    </row>
    <row r="18" spans="1:11">
      <c r="A18" s="74" t="s">
        <v>12</v>
      </c>
      <c r="B18" s="100">
        <f>AVERAGE(B4:B17)</f>
        <v>98.007142857142867</v>
      </c>
      <c r="C18" s="100">
        <f>AVERAGE(C4:C17)</f>
        <v>1.3196428571428573</v>
      </c>
      <c r="D18" s="79">
        <f>AVERAGE(D4:D17)</f>
        <v>9.9464285714285731E-3</v>
      </c>
      <c r="E18" s="90"/>
      <c r="K18" s="181"/>
    </row>
    <row r="19" spans="1:11">
      <c r="A19" s="74" t="s">
        <v>11</v>
      </c>
      <c r="B19" s="100">
        <f>STDEV(B4:B17)</f>
        <v>0.49062642174498255</v>
      </c>
      <c r="C19" s="100">
        <f>STDEV(C4:C17)</f>
        <v>0.35412114553396185</v>
      </c>
      <c r="D19" s="79">
        <f>STDEV(D4:D17)</f>
        <v>6.0456781857186797E-3</v>
      </c>
      <c r="E19" s="90"/>
      <c r="K19" s="182"/>
    </row>
  </sheetData>
  <mergeCells count="5">
    <mergeCell ref="B2:D2"/>
    <mergeCell ref="G2:I2"/>
    <mergeCell ref="A2:A3"/>
    <mergeCell ref="F2:F3"/>
    <mergeCell ref="K2:K19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29"/>
  <sheetViews>
    <sheetView workbookViewId="0">
      <selection activeCell="I30" sqref="I30"/>
    </sheetView>
  </sheetViews>
  <sheetFormatPr defaultColWidth="9.21875" defaultRowHeight="13.8"/>
  <cols>
    <col min="1" max="1" width="13.5546875" style="94" customWidth="1"/>
    <col min="2" max="2" width="13.21875" style="94" customWidth="1"/>
    <col min="3" max="3" width="12.77734375" style="94" customWidth="1"/>
    <col min="4" max="4" width="13.21875" style="94" customWidth="1"/>
    <col min="5" max="5" width="4.5546875" style="94" customWidth="1"/>
    <col min="6" max="6" width="14" style="94" customWidth="1"/>
    <col min="7" max="7" width="13" style="94" customWidth="1"/>
    <col min="8" max="8" width="13.21875" style="94" customWidth="1"/>
    <col min="9" max="9" width="12.77734375" style="94" customWidth="1"/>
    <col min="10" max="10" width="1.21875" style="94" customWidth="1"/>
    <col min="11" max="11" width="40.77734375" style="94" customWidth="1"/>
    <col min="12" max="16384" width="9.21875" style="94"/>
  </cols>
  <sheetData>
    <row r="1" spans="1:11">
      <c r="A1" s="73"/>
      <c r="B1" s="73"/>
      <c r="C1" s="73"/>
      <c r="D1" s="95"/>
      <c r="G1" s="96"/>
      <c r="H1" s="73"/>
      <c r="I1" s="73"/>
      <c r="K1" s="92" t="s">
        <v>202</v>
      </c>
    </row>
    <row r="2" spans="1:11">
      <c r="A2" s="179" t="s">
        <v>1</v>
      </c>
      <c r="B2" s="179" t="s">
        <v>37</v>
      </c>
      <c r="C2" s="179"/>
      <c r="D2" s="179"/>
      <c r="E2" s="97"/>
      <c r="F2" s="179" t="s">
        <v>1</v>
      </c>
      <c r="G2" s="179" t="s">
        <v>36</v>
      </c>
      <c r="H2" s="179"/>
      <c r="I2" s="179"/>
      <c r="K2" s="180" t="s">
        <v>209</v>
      </c>
    </row>
    <row r="3" spans="1:11" ht="41.4">
      <c r="A3" s="179"/>
      <c r="B3" s="98" t="s">
        <v>40</v>
      </c>
      <c r="C3" s="98" t="s">
        <v>39</v>
      </c>
      <c r="D3" s="98" t="s">
        <v>38</v>
      </c>
      <c r="E3" s="97"/>
      <c r="F3" s="179"/>
      <c r="G3" s="98" t="s">
        <v>208</v>
      </c>
      <c r="H3" s="98" t="s">
        <v>39</v>
      </c>
      <c r="I3" s="98" t="s">
        <v>38</v>
      </c>
      <c r="K3" s="181"/>
    </row>
    <row r="4" spans="1:11">
      <c r="A4" s="73" t="s">
        <v>9</v>
      </c>
      <c r="B4" s="99">
        <v>97.5</v>
      </c>
      <c r="C4" s="99">
        <v>1.42</v>
      </c>
      <c r="D4" s="89">
        <v>1.2E-2</v>
      </c>
      <c r="E4" s="87"/>
      <c r="F4" s="89" t="s">
        <v>6</v>
      </c>
      <c r="G4" s="99">
        <v>43.1</v>
      </c>
      <c r="H4" s="99">
        <v>37.700000000000003</v>
      </c>
      <c r="I4" s="99">
        <v>15.6</v>
      </c>
      <c r="K4" s="181"/>
    </row>
    <row r="5" spans="1:11">
      <c r="A5" s="73" t="s">
        <v>9</v>
      </c>
      <c r="B5" s="99">
        <v>98.8</v>
      </c>
      <c r="C5" s="99">
        <v>1.29</v>
      </c>
      <c r="D5" s="89">
        <v>1.4999999999999999E-2</v>
      </c>
      <c r="E5" s="87"/>
      <c r="F5" s="89" t="s">
        <v>6</v>
      </c>
      <c r="G5" s="99">
        <v>44.2</v>
      </c>
      <c r="H5" s="99">
        <v>33.799999999999997</v>
      </c>
      <c r="I5" s="99">
        <v>17.5</v>
      </c>
      <c r="K5" s="181"/>
    </row>
    <row r="6" spans="1:11">
      <c r="A6" s="73" t="s">
        <v>9</v>
      </c>
      <c r="B6" s="99">
        <v>98.4</v>
      </c>
      <c r="C6" s="99">
        <v>0.77</v>
      </c>
      <c r="D6" s="89">
        <v>1.4E-2</v>
      </c>
      <c r="E6" s="87"/>
      <c r="F6" s="89" t="s">
        <v>7</v>
      </c>
      <c r="G6" s="99">
        <v>44.4</v>
      </c>
      <c r="H6" s="99">
        <v>43.5</v>
      </c>
      <c r="I6" s="99">
        <v>11.4</v>
      </c>
      <c r="K6" s="181"/>
    </row>
    <row r="7" spans="1:11">
      <c r="A7" s="73" t="s">
        <v>32</v>
      </c>
      <c r="B7" s="99">
        <v>97.6</v>
      </c>
      <c r="C7" s="99">
        <v>1.5</v>
      </c>
      <c r="D7" s="89">
        <v>1.4E-2</v>
      </c>
      <c r="E7" s="87"/>
      <c r="F7" s="89" t="s">
        <v>7</v>
      </c>
      <c r="G7" s="99">
        <v>46.6</v>
      </c>
      <c r="H7" s="99">
        <v>37.200000000000003</v>
      </c>
      <c r="I7" s="99">
        <v>15.2</v>
      </c>
      <c r="K7" s="181"/>
    </row>
    <row r="8" spans="1:11">
      <c r="A8" s="73" t="s">
        <v>32</v>
      </c>
      <c r="B8" s="99">
        <v>98.5</v>
      </c>
      <c r="C8" s="99">
        <v>1.03</v>
      </c>
      <c r="D8" s="89">
        <v>0.02</v>
      </c>
      <c r="E8" s="87"/>
      <c r="F8" s="89" t="s">
        <v>7</v>
      </c>
      <c r="G8" s="99">
        <v>60.6</v>
      </c>
      <c r="H8" s="99">
        <v>25.6</v>
      </c>
      <c r="I8" s="99">
        <v>12.4</v>
      </c>
      <c r="K8" s="181"/>
    </row>
    <row r="9" spans="1:11">
      <c r="A9" s="73" t="s">
        <v>2</v>
      </c>
      <c r="B9" s="99">
        <v>96</v>
      </c>
      <c r="C9" s="99">
        <v>3.81</v>
      </c>
      <c r="D9" s="89">
        <v>4.8000000000000001E-2</v>
      </c>
      <c r="E9" s="87"/>
      <c r="F9" s="89" t="s">
        <v>3</v>
      </c>
      <c r="G9" s="99">
        <v>38.700000000000003</v>
      </c>
      <c r="H9" s="99">
        <v>38</v>
      </c>
      <c r="I9" s="99">
        <v>22.5</v>
      </c>
      <c r="K9" s="181"/>
    </row>
    <row r="10" spans="1:11">
      <c r="A10" s="73" t="s">
        <v>2</v>
      </c>
      <c r="B10" s="99">
        <v>98.3</v>
      </c>
      <c r="C10" s="99">
        <v>1.61</v>
      </c>
      <c r="D10" s="89">
        <v>1.4999999999999999E-2</v>
      </c>
      <c r="E10" s="87"/>
      <c r="F10" s="89" t="s">
        <v>3</v>
      </c>
      <c r="G10" s="99">
        <v>55.4</v>
      </c>
      <c r="H10" s="99">
        <v>26.7</v>
      </c>
      <c r="I10" s="99">
        <v>16.899999999999999</v>
      </c>
      <c r="K10" s="181"/>
    </row>
    <row r="11" spans="1:11">
      <c r="A11" s="73" t="s">
        <v>2</v>
      </c>
      <c r="B11" s="99">
        <v>97.6</v>
      </c>
      <c r="C11" s="99">
        <v>1.62</v>
      </c>
      <c r="D11" s="89">
        <v>1.2999999999999999E-2</v>
      </c>
      <c r="E11" s="87"/>
      <c r="F11" s="89" t="s">
        <v>9</v>
      </c>
      <c r="G11" s="99">
        <v>8.73</v>
      </c>
      <c r="H11" s="99">
        <v>56.5</v>
      </c>
      <c r="I11" s="99">
        <v>32.6</v>
      </c>
      <c r="K11" s="181"/>
    </row>
    <row r="12" spans="1:11">
      <c r="A12" s="73" t="s">
        <v>9</v>
      </c>
      <c r="B12" s="99">
        <v>98.1</v>
      </c>
      <c r="C12" s="99">
        <v>1.31</v>
      </c>
      <c r="D12" s="89">
        <v>0.01</v>
      </c>
      <c r="E12" s="87"/>
      <c r="F12" s="89" t="s">
        <v>9</v>
      </c>
      <c r="G12" s="99">
        <v>28.9</v>
      </c>
      <c r="H12" s="99">
        <v>48.3</v>
      </c>
      <c r="I12" s="99">
        <v>20.100000000000001</v>
      </c>
      <c r="K12" s="181"/>
    </row>
    <row r="13" spans="1:11">
      <c r="A13" s="73" t="s">
        <v>9</v>
      </c>
      <c r="B13" s="99">
        <v>97.5</v>
      </c>
      <c r="C13" s="99">
        <v>1.65</v>
      </c>
      <c r="D13" s="89">
        <v>1.9E-2</v>
      </c>
      <c r="E13" s="87"/>
      <c r="F13" s="89" t="s">
        <v>9</v>
      </c>
      <c r="G13" s="99">
        <v>29.8</v>
      </c>
      <c r="H13" s="99">
        <v>45.7</v>
      </c>
      <c r="I13" s="99">
        <v>22.3</v>
      </c>
      <c r="K13" s="181"/>
    </row>
    <row r="14" spans="1:11">
      <c r="A14" s="74" t="s">
        <v>12</v>
      </c>
      <c r="B14" s="100">
        <f>AVERAGE(B4:B13)</f>
        <v>97.830000000000013</v>
      </c>
      <c r="C14" s="100">
        <f>AVERAGE(C4:C13)</f>
        <v>1.6010000000000002</v>
      </c>
      <c r="D14" s="79">
        <f>AVERAGE(D4:D13)</f>
        <v>1.8000000000000002E-2</v>
      </c>
      <c r="E14" s="87"/>
      <c r="F14" s="74" t="s">
        <v>12</v>
      </c>
      <c r="G14" s="100">
        <f>AVERAGE(G4:G13)</f>
        <v>40.042999999999999</v>
      </c>
      <c r="H14" s="100">
        <f>AVERAGE(H4:H13)</f>
        <v>39.299999999999997</v>
      </c>
      <c r="I14" s="100">
        <f>AVERAGE(I4:I13)</f>
        <v>18.649999999999999</v>
      </c>
      <c r="K14" s="181"/>
    </row>
    <row r="15" spans="1:11">
      <c r="A15" s="74" t="s">
        <v>11</v>
      </c>
      <c r="B15" s="100">
        <f>STDEV(B4:B13)</f>
        <v>0.794494947889678</v>
      </c>
      <c r="C15" s="100">
        <f>STDEV(C4:C13)</f>
        <v>0.82485621642670448</v>
      </c>
      <c r="D15" s="79">
        <f>STDEV(D4:D13)</f>
        <v>1.0954451150103319E-2</v>
      </c>
      <c r="E15" s="87"/>
      <c r="F15" s="74" t="s">
        <v>11</v>
      </c>
      <c r="G15" s="100">
        <f>STDEV(G4:G13)</f>
        <v>14.751363063195976</v>
      </c>
      <c r="H15" s="100">
        <f>STDEV(H4:H13)</f>
        <v>9.549869109050654</v>
      </c>
      <c r="I15" s="100">
        <f>STDEV(I4:I13)</f>
        <v>6.1649997747138832</v>
      </c>
      <c r="K15" s="182"/>
    </row>
    <row r="16" spans="1:11">
      <c r="E16" s="87"/>
    </row>
    <row r="17" spans="2:11">
      <c r="E17" s="87"/>
    </row>
    <row r="18" spans="2:11">
      <c r="E18" s="90"/>
    </row>
    <row r="19" spans="2:11">
      <c r="B19" s="4"/>
      <c r="C19" s="4"/>
      <c r="D19" s="4"/>
      <c r="E19" s="4"/>
      <c r="F19" s="4"/>
      <c r="G19" s="4"/>
      <c r="H19" s="4"/>
      <c r="I19" s="4"/>
      <c r="J19" s="4"/>
      <c r="K19" s="4"/>
    </row>
    <row r="20" spans="2:11">
      <c r="B20" s="4"/>
    </row>
    <row r="21" spans="2:11">
      <c r="B21" s="4"/>
    </row>
    <row r="22" spans="2:11">
      <c r="B22" s="4"/>
    </row>
    <row r="23" spans="2:11">
      <c r="B23" s="4"/>
      <c r="E23" s="4"/>
      <c r="F23" s="4"/>
      <c r="G23" s="4"/>
      <c r="H23" s="4"/>
      <c r="I23" s="4"/>
      <c r="J23" s="4"/>
      <c r="K23" s="4"/>
    </row>
    <row r="24" spans="2:11">
      <c r="B24" s="4"/>
    </row>
    <row r="25" spans="2:11">
      <c r="B25" s="4"/>
    </row>
    <row r="26" spans="2:11">
      <c r="B26" s="4"/>
    </row>
    <row r="27" spans="2:11">
      <c r="B27" s="4"/>
    </row>
    <row r="28" spans="2:11">
      <c r="B28" s="4"/>
    </row>
    <row r="29" spans="2:11">
      <c r="B29" s="4"/>
    </row>
  </sheetData>
  <mergeCells count="5">
    <mergeCell ref="B2:D2"/>
    <mergeCell ref="G2:I2"/>
    <mergeCell ref="A2:A3"/>
    <mergeCell ref="F2:F3"/>
    <mergeCell ref="K2:K15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42"/>
  <sheetViews>
    <sheetView zoomScaleNormal="100" workbookViewId="0">
      <selection activeCell="I2" sqref="I2:I42"/>
    </sheetView>
  </sheetViews>
  <sheetFormatPr defaultColWidth="9.21875" defaultRowHeight="13.8"/>
  <cols>
    <col min="1" max="1" width="17.21875" style="94" customWidth="1"/>
    <col min="2" max="2" width="12.44140625" style="94" customWidth="1"/>
    <col min="3" max="7" width="9.21875" style="94"/>
    <col min="8" max="8" width="1.77734375" style="94" customWidth="1"/>
    <col min="9" max="9" width="40.77734375" style="94" customWidth="1"/>
    <col min="10" max="15" width="9.21875" style="94"/>
    <col min="16" max="17" width="9.44140625" style="94" customWidth="1"/>
    <col min="18" max="16384" width="9.21875" style="94"/>
  </cols>
  <sheetData>
    <row r="1" spans="1:9">
      <c r="I1" s="92" t="s">
        <v>202</v>
      </c>
    </row>
    <row r="2" spans="1:9">
      <c r="A2" s="6" t="s">
        <v>211</v>
      </c>
      <c r="B2" s="5" t="s">
        <v>210</v>
      </c>
      <c r="C2" s="39" t="s">
        <v>27</v>
      </c>
      <c r="D2" s="39" t="s">
        <v>26</v>
      </c>
      <c r="E2" s="39" t="s">
        <v>25</v>
      </c>
      <c r="F2" s="39" t="s">
        <v>45</v>
      </c>
      <c r="G2" s="39" t="s">
        <v>44</v>
      </c>
      <c r="I2" s="180" t="s">
        <v>220</v>
      </c>
    </row>
    <row r="3" spans="1:9">
      <c r="A3" s="183" t="s">
        <v>43</v>
      </c>
      <c r="B3" s="1">
        <v>98.55</v>
      </c>
      <c r="C3" s="1">
        <v>44.71</v>
      </c>
      <c r="D3" s="1">
        <v>4.57</v>
      </c>
      <c r="E3" s="1">
        <v>2.41</v>
      </c>
      <c r="F3" s="1">
        <v>2.21</v>
      </c>
      <c r="G3" s="1">
        <v>0</v>
      </c>
      <c r="I3" s="184"/>
    </row>
    <row r="4" spans="1:9">
      <c r="A4" s="183"/>
      <c r="B4" s="1">
        <v>98.7</v>
      </c>
      <c r="C4" s="1">
        <v>46.28</v>
      </c>
      <c r="D4" s="1">
        <v>3.55</v>
      </c>
      <c r="E4" s="1">
        <v>2.65</v>
      </c>
      <c r="F4" s="1">
        <v>2.0299999999999998</v>
      </c>
      <c r="G4" s="1">
        <v>0</v>
      </c>
      <c r="I4" s="184"/>
    </row>
    <row r="5" spans="1:9">
      <c r="A5" s="183"/>
      <c r="B5" s="1">
        <v>99.21</v>
      </c>
      <c r="C5" s="1">
        <v>44.71</v>
      </c>
      <c r="D5" s="1">
        <v>10.33</v>
      </c>
      <c r="E5" s="1">
        <v>2.5299999999999998</v>
      </c>
      <c r="F5" s="1">
        <v>4.2</v>
      </c>
      <c r="G5" s="1">
        <v>0.51</v>
      </c>
      <c r="I5" s="184"/>
    </row>
    <row r="6" spans="1:9">
      <c r="A6" s="183"/>
      <c r="B6" s="1">
        <v>98.47</v>
      </c>
      <c r="C6" s="1">
        <v>47.07</v>
      </c>
      <c r="D6" s="1">
        <v>8.5399999999999991</v>
      </c>
      <c r="E6" s="1">
        <v>4.34</v>
      </c>
      <c r="F6" s="1">
        <v>2.0099999999999998</v>
      </c>
      <c r="G6" s="1">
        <v>0.83</v>
      </c>
      <c r="I6" s="184"/>
    </row>
    <row r="7" spans="1:9">
      <c r="A7" s="183"/>
      <c r="B7" s="1">
        <v>98.95</v>
      </c>
      <c r="C7" s="1">
        <v>61.46</v>
      </c>
      <c r="D7" s="1">
        <v>9.5</v>
      </c>
      <c r="E7" s="1">
        <v>3.94</v>
      </c>
      <c r="F7" s="1">
        <v>0.99</v>
      </c>
      <c r="G7" s="1">
        <v>0.69</v>
      </c>
      <c r="I7" s="184"/>
    </row>
    <row r="8" spans="1:9">
      <c r="A8" s="183"/>
      <c r="B8" s="1">
        <v>96.14</v>
      </c>
      <c r="C8" s="1">
        <v>39.01</v>
      </c>
      <c r="D8" s="1">
        <v>6.65</v>
      </c>
      <c r="E8" s="1">
        <v>1.71</v>
      </c>
      <c r="F8" s="1">
        <v>1.26</v>
      </c>
      <c r="G8" s="1">
        <v>0.72</v>
      </c>
      <c r="I8" s="184"/>
    </row>
    <row r="9" spans="1:9">
      <c r="A9" s="183"/>
      <c r="B9" s="1">
        <v>98.37</v>
      </c>
      <c r="C9" s="1">
        <v>55.96</v>
      </c>
      <c r="D9" s="1">
        <v>5.68</v>
      </c>
      <c r="E9" s="1">
        <v>1.44</v>
      </c>
      <c r="F9" s="1">
        <v>0.92</v>
      </c>
      <c r="G9" s="1"/>
      <c r="I9" s="184"/>
    </row>
    <row r="10" spans="1:9">
      <c r="A10" s="183"/>
      <c r="B10" s="1">
        <v>98.35</v>
      </c>
      <c r="C10" s="1">
        <v>8.92</v>
      </c>
      <c r="D10" s="1">
        <v>7.49</v>
      </c>
      <c r="E10" s="1">
        <v>1.1499999999999999</v>
      </c>
      <c r="F10" s="1"/>
      <c r="G10" s="1"/>
      <c r="I10" s="184"/>
    </row>
    <row r="11" spans="1:9">
      <c r="A11" s="183"/>
      <c r="B11" s="1">
        <v>98.67</v>
      </c>
      <c r="C11" s="1">
        <v>29.7</v>
      </c>
      <c r="D11" s="1"/>
      <c r="E11" s="1"/>
      <c r="F11" s="1"/>
      <c r="G11" s="73"/>
      <c r="I11" s="184"/>
    </row>
    <row r="12" spans="1:9">
      <c r="A12" s="183"/>
      <c r="B12" s="1">
        <v>98.32</v>
      </c>
      <c r="C12" s="1">
        <v>30.47</v>
      </c>
      <c r="D12" s="1"/>
      <c r="E12" s="1"/>
      <c r="F12" s="73"/>
      <c r="G12" s="73"/>
      <c r="I12" s="184"/>
    </row>
    <row r="13" spans="1:9" s="97" customFormat="1">
      <c r="A13" s="39" t="s">
        <v>12</v>
      </c>
      <c r="B13" s="39">
        <f t="shared" ref="B13:G13" si="0">AVERAGE(B3:B12)</f>
        <v>98.373000000000005</v>
      </c>
      <c r="C13" s="39">
        <f t="shared" si="0"/>
        <v>40.828999999999994</v>
      </c>
      <c r="D13" s="39">
        <f t="shared" si="0"/>
        <v>7.0387500000000003</v>
      </c>
      <c r="E13" s="39">
        <f t="shared" si="0"/>
        <v>2.5212499999999998</v>
      </c>
      <c r="F13" s="39">
        <f t="shared" si="0"/>
        <v>1.945714285714286</v>
      </c>
      <c r="G13" s="39">
        <f t="shared" si="0"/>
        <v>0.45833333333333331</v>
      </c>
      <c r="I13" s="184"/>
    </row>
    <row r="14" spans="1:9" s="97" customFormat="1">
      <c r="A14" s="39" t="s">
        <v>11</v>
      </c>
      <c r="B14" s="39">
        <f t="shared" ref="B14:G14" si="1">STDEV(B3:B12)</f>
        <v>0.83393378367563131</v>
      </c>
      <c r="C14" s="39">
        <f t="shared" si="1"/>
        <v>14.92957426646112</v>
      </c>
      <c r="D14" s="39">
        <f t="shared" si="1"/>
        <v>2.3788018442665022</v>
      </c>
      <c r="E14" s="39">
        <f t="shared" si="1"/>
        <v>1.1374964678124129</v>
      </c>
      <c r="F14" s="39">
        <f t="shared" si="1"/>
        <v>1.12535708618579</v>
      </c>
      <c r="G14" s="39">
        <f t="shared" si="1"/>
        <v>0.36961691880468162</v>
      </c>
      <c r="I14" s="184"/>
    </row>
    <row r="15" spans="1:9">
      <c r="I15" s="184"/>
    </row>
    <row r="16" spans="1:9">
      <c r="A16" s="6" t="s">
        <v>211</v>
      </c>
      <c r="B16" s="5" t="s">
        <v>210</v>
      </c>
      <c r="C16" s="39" t="s">
        <v>27</v>
      </c>
      <c r="D16" s="39" t="s">
        <v>26</v>
      </c>
      <c r="E16" s="39" t="s">
        <v>25</v>
      </c>
      <c r="F16" s="39" t="s">
        <v>45</v>
      </c>
      <c r="G16" s="39" t="s">
        <v>44</v>
      </c>
      <c r="I16" s="184"/>
    </row>
    <row r="17" spans="1:9">
      <c r="A17" s="183" t="s">
        <v>42</v>
      </c>
      <c r="B17" s="1">
        <v>1.44</v>
      </c>
      <c r="C17" s="1">
        <v>39.11</v>
      </c>
      <c r="D17" s="1">
        <v>64.23</v>
      </c>
      <c r="E17" s="1">
        <v>64.38</v>
      </c>
      <c r="F17" s="1">
        <v>64.3</v>
      </c>
      <c r="G17" s="1">
        <v>67.55</v>
      </c>
      <c r="I17" s="184"/>
    </row>
    <row r="18" spans="1:9">
      <c r="A18" s="183"/>
      <c r="B18" s="1">
        <v>1.29</v>
      </c>
      <c r="C18" s="1">
        <v>35.39</v>
      </c>
      <c r="D18" s="1">
        <v>62.16</v>
      </c>
      <c r="E18" s="1">
        <v>64.459999999999994</v>
      </c>
      <c r="F18" s="1">
        <v>72.290000000000006</v>
      </c>
      <c r="G18" s="1">
        <v>82.2</v>
      </c>
      <c r="I18" s="184"/>
    </row>
    <row r="19" spans="1:9">
      <c r="A19" s="183"/>
      <c r="B19" s="1">
        <v>0.78</v>
      </c>
      <c r="C19" s="1">
        <v>43.81</v>
      </c>
      <c r="D19" s="1">
        <v>66.459999999999994</v>
      </c>
      <c r="E19" s="1">
        <v>72.739999999999995</v>
      </c>
      <c r="F19" s="1">
        <v>62.04</v>
      </c>
      <c r="G19" s="1">
        <v>74.39</v>
      </c>
      <c r="I19" s="184"/>
    </row>
    <row r="20" spans="1:9">
      <c r="A20" s="183"/>
      <c r="B20" s="1">
        <v>1.51</v>
      </c>
      <c r="C20" s="1">
        <v>37.58</v>
      </c>
      <c r="D20" s="1">
        <v>62.3</v>
      </c>
      <c r="E20" s="1">
        <v>61.76</v>
      </c>
      <c r="F20" s="1">
        <v>71.45</v>
      </c>
      <c r="G20" s="1">
        <v>75.7</v>
      </c>
      <c r="I20" s="184"/>
    </row>
    <row r="21" spans="1:9">
      <c r="A21" s="183"/>
      <c r="B21" s="1">
        <v>1.03</v>
      </c>
      <c r="C21" s="1">
        <v>25.96</v>
      </c>
      <c r="D21" s="1">
        <v>59.39</v>
      </c>
      <c r="E21" s="1">
        <v>65.95</v>
      </c>
      <c r="F21" s="1">
        <v>72.45</v>
      </c>
      <c r="G21" s="1">
        <v>85.15</v>
      </c>
      <c r="I21" s="184"/>
    </row>
    <row r="22" spans="1:9">
      <c r="A22" s="183"/>
      <c r="B22" s="1">
        <v>3.82</v>
      </c>
      <c r="C22" s="1">
        <v>38.31</v>
      </c>
      <c r="D22" s="1">
        <v>60.74</v>
      </c>
      <c r="E22" s="1">
        <v>68.84</v>
      </c>
      <c r="F22" s="1">
        <v>81.5</v>
      </c>
      <c r="G22" s="1">
        <v>85.3</v>
      </c>
      <c r="I22" s="184"/>
    </row>
    <row r="23" spans="1:9">
      <c r="A23" s="183"/>
      <c r="B23" s="1">
        <v>1.61</v>
      </c>
      <c r="C23" s="1">
        <v>26.97</v>
      </c>
      <c r="D23" s="1">
        <v>70.739999999999995</v>
      </c>
      <c r="E23" s="1">
        <v>79.42</v>
      </c>
      <c r="F23" s="1">
        <v>81.61</v>
      </c>
      <c r="G23" s="73"/>
      <c r="I23" s="184"/>
    </row>
    <row r="24" spans="1:9">
      <c r="A24" s="183"/>
      <c r="B24" s="1">
        <v>1.63</v>
      </c>
      <c r="C24" s="1">
        <v>57.75</v>
      </c>
      <c r="D24" s="1">
        <v>65.48</v>
      </c>
      <c r="E24" s="1">
        <v>76.81</v>
      </c>
      <c r="F24" s="73"/>
      <c r="G24" s="73"/>
      <c r="I24" s="184"/>
    </row>
    <row r="25" spans="1:9">
      <c r="A25" s="183"/>
      <c r="B25" s="1">
        <v>1.32</v>
      </c>
      <c r="C25" s="1">
        <v>49.64</v>
      </c>
      <c r="D25" s="73"/>
      <c r="E25" s="73"/>
      <c r="F25" s="73"/>
      <c r="G25" s="73"/>
      <c r="I25" s="184"/>
    </row>
    <row r="26" spans="1:9">
      <c r="A26" s="183"/>
      <c r="B26" s="1">
        <v>1.66</v>
      </c>
      <c r="C26" s="1">
        <v>46.73</v>
      </c>
      <c r="D26" s="73"/>
      <c r="E26" s="73"/>
      <c r="F26" s="73"/>
      <c r="G26" s="73"/>
      <c r="I26" s="184"/>
    </row>
    <row r="27" spans="1:9">
      <c r="A27" s="39" t="s">
        <v>12</v>
      </c>
      <c r="B27" s="39">
        <f t="shared" ref="B27:G27" si="2">AVERAGE(B17:B26)</f>
        <v>1.609</v>
      </c>
      <c r="C27" s="39">
        <f t="shared" si="2"/>
        <v>40.125</v>
      </c>
      <c r="D27" s="39">
        <f t="shared" si="2"/>
        <v>63.9375</v>
      </c>
      <c r="E27" s="39">
        <f t="shared" si="2"/>
        <v>69.295000000000002</v>
      </c>
      <c r="F27" s="39">
        <f t="shared" si="2"/>
        <v>72.234285714285718</v>
      </c>
      <c r="G27" s="39">
        <f t="shared" si="2"/>
        <v>78.381666666666675</v>
      </c>
      <c r="I27" s="184"/>
    </row>
    <row r="28" spans="1:9">
      <c r="A28" s="39" t="s">
        <v>11</v>
      </c>
      <c r="B28" s="39">
        <f t="shared" ref="B28:G28" si="3">STDEV(B17:B26)</f>
        <v>0.82581205825269677</v>
      </c>
      <c r="C28" s="39">
        <f t="shared" si="3"/>
        <v>9.8053502968759005</v>
      </c>
      <c r="D28" s="39">
        <f t="shared" si="3"/>
        <v>3.6222832183977145</v>
      </c>
      <c r="E28" s="39">
        <f t="shared" si="3"/>
        <v>6.3982765536621562</v>
      </c>
      <c r="F28" s="39">
        <f t="shared" si="3"/>
        <v>7.5420882544621053</v>
      </c>
      <c r="G28" s="39">
        <f t="shared" si="3"/>
        <v>7.0527027916017193</v>
      </c>
      <c r="I28" s="184"/>
    </row>
    <row r="29" spans="1:9">
      <c r="I29" s="184"/>
    </row>
    <row r="30" spans="1:9">
      <c r="A30" s="6" t="s">
        <v>211</v>
      </c>
      <c r="B30" s="5" t="s">
        <v>210</v>
      </c>
      <c r="C30" s="39" t="s">
        <v>27</v>
      </c>
      <c r="D30" s="39" t="s">
        <v>26</v>
      </c>
      <c r="E30" s="39" t="s">
        <v>25</v>
      </c>
      <c r="F30" s="39" t="s">
        <v>45</v>
      </c>
      <c r="G30" s="39" t="s">
        <v>44</v>
      </c>
      <c r="I30" s="184"/>
    </row>
    <row r="31" spans="1:9">
      <c r="A31" s="183" t="s">
        <v>41</v>
      </c>
      <c r="B31" s="1">
        <v>1.21E-2</v>
      </c>
      <c r="C31" s="1">
        <v>16.190000000000001</v>
      </c>
      <c r="D31" s="1">
        <v>31.2</v>
      </c>
      <c r="E31" s="1">
        <v>33.22</v>
      </c>
      <c r="F31" s="1">
        <v>33.49</v>
      </c>
      <c r="G31" s="1">
        <v>32.450000000000003</v>
      </c>
      <c r="I31" s="184"/>
    </row>
    <row r="32" spans="1:9">
      <c r="A32" s="183"/>
      <c r="B32" s="1">
        <v>1.4999999999999999E-2</v>
      </c>
      <c r="C32" s="1">
        <v>18.329999999999998</v>
      </c>
      <c r="D32" s="1">
        <v>34.299999999999997</v>
      </c>
      <c r="E32" s="1">
        <v>32.89</v>
      </c>
      <c r="F32" s="1">
        <v>25.68</v>
      </c>
      <c r="G32" s="1">
        <v>17.8</v>
      </c>
      <c r="I32" s="184"/>
    </row>
    <row r="33" spans="1:9">
      <c r="A33" s="183"/>
      <c r="B33" s="1">
        <v>1.41E-2</v>
      </c>
      <c r="C33" s="1">
        <v>11.48</v>
      </c>
      <c r="D33" s="1">
        <v>23.21</v>
      </c>
      <c r="E33" s="1">
        <v>24.72</v>
      </c>
      <c r="F33" s="1">
        <v>33.76</v>
      </c>
      <c r="G33" s="1">
        <v>25.1</v>
      </c>
      <c r="I33" s="184"/>
    </row>
    <row r="34" spans="1:9">
      <c r="A34" s="183"/>
      <c r="B34" s="1">
        <v>1.41E-2</v>
      </c>
      <c r="C34" s="1">
        <v>15.35</v>
      </c>
      <c r="D34" s="1">
        <v>29.16</v>
      </c>
      <c r="E34" s="1">
        <v>33.909999999999997</v>
      </c>
      <c r="F34" s="1">
        <v>26.53</v>
      </c>
      <c r="G34" s="1">
        <v>23.47</v>
      </c>
      <c r="I34" s="184"/>
    </row>
    <row r="35" spans="1:9">
      <c r="A35" s="183"/>
      <c r="B35" s="1">
        <v>2.01E-2</v>
      </c>
      <c r="C35" s="1">
        <v>12.58</v>
      </c>
      <c r="D35" s="1">
        <v>31.12</v>
      </c>
      <c r="E35" s="1">
        <v>30.11</v>
      </c>
      <c r="F35" s="1">
        <v>26.56</v>
      </c>
      <c r="G35" s="1">
        <v>14.16</v>
      </c>
      <c r="I35" s="184"/>
    </row>
    <row r="36" spans="1:9">
      <c r="A36" s="183"/>
      <c r="B36" s="1">
        <v>1.3100000000000001E-2</v>
      </c>
      <c r="C36" s="1">
        <v>22.68</v>
      </c>
      <c r="D36" s="1">
        <v>32.6</v>
      </c>
      <c r="E36" s="1">
        <v>29.44</v>
      </c>
      <c r="F36" s="1">
        <v>17.239999999999998</v>
      </c>
      <c r="G36" s="1">
        <v>13.98</v>
      </c>
      <c r="I36" s="184"/>
    </row>
    <row r="37" spans="1:9">
      <c r="A37" s="183"/>
      <c r="B37" s="1">
        <v>0.01</v>
      </c>
      <c r="C37" s="1">
        <v>17.07</v>
      </c>
      <c r="D37" s="1">
        <v>23.58</v>
      </c>
      <c r="E37" s="1">
        <v>19.14</v>
      </c>
      <c r="F37" s="1">
        <v>17.46</v>
      </c>
      <c r="G37" s="73"/>
      <c r="I37" s="184"/>
    </row>
    <row r="38" spans="1:9">
      <c r="A38" s="183"/>
      <c r="B38" s="1">
        <v>1.9099999999999999E-2</v>
      </c>
      <c r="C38" s="1">
        <v>33.33</v>
      </c>
      <c r="D38" s="1">
        <v>27.03</v>
      </c>
      <c r="E38" s="1">
        <v>22.03</v>
      </c>
      <c r="F38" s="73"/>
      <c r="G38" s="73"/>
      <c r="I38" s="184"/>
    </row>
    <row r="39" spans="1:9">
      <c r="A39" s="183"/>
      <c r="B39" s="73"/>
      <c r="C39" s="1">
        <v>20.66</v>
      </c>
      <c r="D39" s="73"/>
      <c r="E39" s="73"/>
      <c r="F39" s="73"/>
      <c r="G39" s="73"/>
      <c r="I39" s="184"/>
    </row>
    <row r="40" spans="1:9">
      <c r="A40" s="183"/>
      <c r="B40" s="73"/>
      <c r="C40" s="1">
        <v>22.8</v>
      </c>
      <c r="D40" s="73"/>
      <c r="E40" s="73"/>
      <c r="F40" s="73"/>
      <c r="G40" s="73"/>
      <c r="I40" s="184"/>
    </row>
    <row r="41" spans="1:9">
      <c r="A41" s="39" t="s">
        <v>12</v>
      </c>
      <c r="B41" s="39">
        <f t="shared" ref="B41:G41" si="4">AVERAGE(B31:B40)</f>
        <v>1.4699999999999998E-2</v>
      </c>
      <c r="C41" s="39">
        <f t="shared" si="4"/>
        <v>19.047000000000001</v>
      </c>
      <c r="D41" s="39">
        <f t="shared" si="4"/>
        <v>29.025000000000002</v>
      </c>
      <c r="E41" s="39">
        <f t="shared" si="4"/>
        <v>28.182500000000001</v>
      </c>
      <c r="F41" s="39">
        <f t="shared" si="4"/>
        <v>25.817142857142862</v>
      </c>
      <c r="G41" s="39">
        <f t="shared" si="4"/>
        <v>21.16</v>
      </c>
      <c r="I41" s="184"/>
    </row>
    <row r="42" spans="1:9">
      <c r="A42" s="39" t="s">
        <v>11</v>
      </c>
      <c r="B42" s="39">
        <f t="shared" ref="B42:G42" si="5">STDEV(B31:B40)</f>
        <v>3.3962163821355247E-3</v>
      </c>
      <c r="C42" s="39">
        <f t="shared" si="5"/>
        <v>6.3177352658123365</v>
      </c>
      <c r="D42" s="39">
        <f t="shared" si="5"/>
        <v>4.0915662387054299</v>
      </c>
      <c r="E42" s="39">
        <f t="shared" si="5"/>
        <v>5.5709290069071882</v>
      </c>
      <c r="F42" s="39">
        <f t="shared" si="5"/>
        <v>6.6639545673864227</v>
      </c>
      <c r="G42" s="39">
        <f t="shared" si="5"/>
        <v>7.2134014168074723</v>
      </c>
      <c r="I42" s="185"/>
    </row>
  </sheetData>
  <mergeCells count="4">
    <mergeCell ref="A3:A12"/>
    <mergeCell ref="A17:A26"/>
    <mergeCell ref="A31:A40"/>
    <mergeCell ref="I2:I42"/>
  </mergeCells>
  <pageMargins left="0.7" right="0.7" top="0.75" bottom="0.75" header="0.3" footer="0.3"/>
  <pageSetup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T43"/>
  <sheetViews>
    <sheetView topLeftCell="A17" workbookViewId="0">
      <selection activeCell="A32" sqref="A32"/>
    </sheetView>
  </sheetViews>
  <sheetFormatPr defaultColWidth="9.21875" defaultRowHeight="13.8"/>
  <cols>
    <col min="1" max="1" width="11" style="87" customWidth="1"/>
    <col min="2" max="2" width="9.5546875" style="87" bestFit="1" customWidth="1"/>
    <col min="3" max="6" width="9.21875" style="87" bestFit="1" customWidth="1"/>
    <col min="7" max="7" width="11" style="87" customWidth="1"/>
    <col min="8" max="11" width="9.21875" style="87" bestFit="1" customWidth="1"/>
    <col min="12" max="12" width="1.5546875" style="87" customWidth="1"/>
    <col min="13" max="13" width="40.77734375" style="87" customWidth="1"/>
    <col min="14" max="16384" width="9.21875" style="87"/>
  </cols>
  <sheetData>
    <row r="1" spans="1:14">
      <c r="M1" s="92" t="s">
        <v>202</v>
      </c>
    </row>
    <row r="2" spans="1:14" ht="51" customHeight="1">
      <c r="A2" s="102" t="s">
        <v>235</v>
      </c>
      <c r="B2" s="168" t="s">
        <v>55</v>
      </c>
      <c r="C2" s="168"/>
      <c r="D2" s="168"/>
      <c r="E2" s="168"/>
      <c r="G2" s="102" t="s">
        <v>236</v>
      </c>
      <c r="H2" s="186" t="s">
        <v>54</v>
      </c>
      <c r="I2" s="187"/>
      <c r="J2" s="170"/>
      <c r="M2" s="180" t="s">
        <v>218</v>
      </c>
    </row>
    <row r="3" spans="1:14" ht="26.4">
      <c r="A3" s="89"/>
      <c r="B3" s="13" t="s">
        <v>46</v>
      </c>
      <c r="C3" s="12" t="s">
        <v>27</v>
      </c>
      <c r="D3" s="12" t="s">
        <v>26</v>
      </c>
      <c r="E3" s="12" t="s">
        <v>53</v>
      </c>
      <c r="F3" s="10"/>
      <c r="G3" s="89"/>
      <c r="H3" s="12" t="s">
        <v>27</v>
      </c>
      <c r="I3" s="12" t="s">
        <v>26</v>
      </c>
      <c r="J3" s="12" t="s">
        <v>53</v>
      </c>
      <c r="L3" s="4"/>
      <c r="M3" s="184"/>
      <c r="N3" s="4"/>
    </row>
    <row r="4" spans="1:14">
      <c r="A4" s="89"/>
      <c r="B4" s="11">
        <v>5.8999999999999999E-3</v>
      </c>
      <c r="C4" s="11">
        <v>0.22459999999999999</v>
      </c>
      <c r="D4" s="11">
        <v>0.12570000000000001</v>
      </c>
      <c r="E4" s="11">
        <v>0.202681524</v>
      </c>
      <c r="F4" s="10"/>
      <c r="G4" s="89"/>
      <c r="H4" s="11">
        <v>37.840000000000003</v>
      </c>
      <c r="I4" s="11">
        <v>0.56000000000000005</v>
      </c>
      <c r="J4" s="11">
        <v>0.40666400000000003</v>
      </c>
      <c r="L4" s="4"/>
      <c r="M4" s="184"/>
      <c r="N4" s="4"/>
    </row>
    <row r="5" spans="1:14">
      <c r="A5" s="89"/>
      <c r="B5" s="11">
        <v>6.1000000000000004E-3</v>
      </c>
      <c r="C5" s="11">
        <v>8.8099999999999998E-2</v>
      </c>
      <c r="D5" s="11">
        <v>0.1444</v>
      </c>
      <c r="E5" s="11">
        <v>0.15932806499999999</v>
      </c>
      <c r="F5" s="10"/>
      <c r="G5" s="89"/>
      <c r="H5" s="11">
        <v>14.45</v>
      </c>
      <c r="I5" s="11">
        <v>1.64</v>
      </c>
      <c r="J5" s="11">
        <v>0.40905799999999998</v>
      </c>
      <c r="L5" s="4"/>
      <c r="M5" s="184"/>
      <c r="N5" s="4"/>
    </row>
    <row r="6" spans="1:14">
      <c r="A6" s="89"/>
      <c r="B6" s="11">
        <v>5.0000000000000001E-3</v>
      </c>
      <c r="C6" s="11">
        <v>0.36180000000000001</v>
      </c>
      <c r="D6" s="11">
        <v>0.25790000000000002</v>
      </c>
      <c r="E6" s="11">
        <v>0.18395003500000001</v>
      </c>
      <c r="F6" s="10"/>
      <c r="G6" s="89"/>
      <c r="H6" s="11">
        <v>72.849999999999994</v>
      </c>
      <c r="I6" s="11">
        <v>0.71</v>
      </c>
      <c r="J6" s="11">
        <v>0.58920600000000001</v>
      </c>
      <c r="L6" s="4"/>
      <c r="M6" s="184"/>
      <c r="N6" s="4"/>
    </row>
    <row r="7" spans="1:14">
      <c r="A7" s="89"/>
      <c r="B7" s="11">
        <v>5.4999999999999997E-3</v>
      </c>
      <c r="C7" s="11">
        <v>0.2331</v>
      </c>
      <c r="D7" s="11">
        <v>9.0999999999999998E-2</v>
      </c>
      <c r="E7" s="11"/>
      <c r="F7" s="10"/>
      <c r="G7" s="89"/>
      <c r="H7" s="11">
        <v>42.66</v>
      </c>
      <c r="I7" s="11">
        <v>0.39</v>
      </c>
      <c r="J7" s="11"/>
      <c r="L7" s="4"/>
      <c r="M7" s="184"/>
      <c r="N7" s="4"/>
    </row>
    <row r="8" spans="1:14">
      <c r="A8" s="89"/>
      <c r="B8" s="11">
        <v>9.9000000000000008E-3</v>
      </c>
      <c r="C8" s="11">
        <v>0.13569999999999999</v>
      </c>
      <c r="D8" s="11">
        <v>0.1195</v>
      </c>
      <c r="E8" s="11"/>
      <c r="F8" s="10"/>
      <c r="G8" s="89"/>
      <c r="H8" s="11">
        <v>13.71</v>
      </c>
      <c r="I8" s="11">
        <v>0.88</v>
      </c>
      <c r="J8" s="11"/>
      <c r="L8" s="4"/>
      <c r="M8" s="184"/>
    </row>
    <row r="9" spans="1:14">
      <c r="A9" s="89"/>
      <c r="B9" s="11">
        <v>5.1000000000000004E-3</v>
      </c>
      <c r="C9" s="11">
        <v>0.127</v>
      </c>
      <c r="D9" s="11">
        <v>0.16039999999999999</v>
      </c>
      <c r="E9" s="11"/>
      <c r="F9" s="10"/>
      <c r="G9" s="89"/>
      <c r="H9" s="11">
        <v>97.17</v>
      </c>
      <c r="I9" s="11">
        <v>0.32</v>
      </c>
      <c r="J9" s="11"/>
      <c r="L9" s="4"/>
      <c r="M9" s="184"/>
    </row>
    <row r="10" spans="1:14">
      <c r="A10" s="89"/>
      <c r="B10" s="11">
        <v>5.4999999999999997E-3</v>
      </c>
      <c r="C10" s="11">
        <v>8.7400000000000005E-2</v>
      </c>
      <c r="D10" s="11">
        <v>9.98E-2</v>
      </c>
      <c r="E10" s="11"/>
      <c r="F10" s="10"/>
      <c r="G10" s="89"/>
      <c r="H10" s="11">
        <v>70.36</v>
      </c>
      <c r="I10" s="11">
        <v>0.26</v>
      </c>
      <c r="J10" s="11"/>
      <c r="L10" s="4"/>
      <c r="M10" s="184"/>
    </row>
    <row r="11" spans="1:14">
      <c r="A11" s="89"/>
      <c r="B11" s="11">
        <v>8.2000000000000007E-3</v>
      </c>
      <c r="C11" s="11">
        <v>0.49840000000000001</v>
      </c>
      <c r="D11" s="11">
        <v>0.11990000000000001</v>
      </c>
      <c r="E11" s="11"/>
      <c r="F11" s="10"/>
      <c r="G11" s="89"/>
      <c r="H11" s="11">
        <v>38.17</v>
      </c>
      <c r="I11" s="11">
        <v>0.38</v>
      </c>
      <c r="J11" s="11"/>
      <c r="M11" s="184"/>
    </row>
    <row r="12" spans="1:14">
      <c r="A12" s="89"/>
      <c r="B12" s="89"/>
      <c r="C12" s="11">
        <v>0.38950000000000001</v>
      </c>
      <c r="D12" s="89"/>
      <c r="E12" s="11"/>
      <c r="F12" s="10"/>
      <c r="G12" s="79" t="s">
        <v>12</v>
      </c>
      <c r="H12" s="79">
        <f>AVERAGE(H4:H11)</f>
        <v>48.401250000000005</v>
      </c>
      <c r="I12" s="79">
        <f>AVERAGE(I4:I11)</f>
        <v>0.64250000000000007</v>
      </c>
      <c r="J12" s="79">
        <f>AVERAGE(J4:J11)</f>
        <v>0.4683093333333333</v>
      </c>
      <c r="M12" s="184"/>
    </row>
    <row r="13" spans="1:14">
      <c r="A13" s="89"/>
      <c r="B13" s="89"/>
      <c r="C13" s="11">
        <v>0.31219999999999998</v>
      </c>
      <c r="D13" s="89"/>
      <c r="E13" s="11"/>
      <c r="F13" s="10"/>
      <c r="G13" s="79" t="s">
        <v>11</v>
      </c>
      <c r="H13" s="79">
        <f>STDEV(H4:H11)</f>
        <v>29.431930395162894</v>
      </c>
      <c r="I13" s="79">
        <f>STDEV(I4:I11)</f>
        <v>0.45446200532686354</v>
      </c>
      <c r="J13" s="79">
        <f>STDEV(J4:J11)</f>
        <v>0.10470642681962428</v>
      </c>
      <c r="M13" s="184"/>
    </row>
    <row r="14" spans="1:14">
      <c r="A14" s="79" t="s">
        <v>12</v>
      </c>
      <c r="B14" s="79">
        <f>AVERAGE(B4:B13)</f>
        <v>6.3999999999999994E-3</v>
      </c>
      <c r="C14" s="79">
        <f>AVERAGE(C4:C13)</f>
        <v>0.24577999999999997</v>
      </c>
      <c r="D14" s="79">
        <f>AVERAGE(D4:D13)</f>
        <v>0.13982499999999998</v>
      </c>
      <c r="E14" s="79">
        <f>AVERAGE(E4:E13)</f>
        <v>0.18198654133333333</v>
      </c>
      <c r="M14" s="184"/>
    </row>
    <row r="15" spans="1:14">
      <c r="A15" s="79" t="s">
        <v>11</v>
      </c>
      <c r="B15" s="79">
        <f>STDEV(B4:B13)</f>
        <v>1.7361698402764967E-3</v>
      </c>
      <c r="C15" s="79">
        <f>STDEV(C4:C13)</f>
        <v>0.14107816430774983</v>
      </c>
      <c r="D15" s="79">
        <f>STDEV(D4:D13)</f>
        <v>5.2619218379382562E-2</v>
      </c>
      <c r="E15" s="79">
        <f>STDEV(E4:E13)</f>
        <v>2.1743322707223258E-2</v>
      </c>
      <c r="M15" s="185"/>
    </row>
    <row r="17" spans="1:13" ht="27.6">
      <c r="A17" s="102" t="s">
        <v>237</v>
      </c>
      <c r="B17" s="168" t="s">
        <v>52</v>
      </c>
      <c r="C17" s="168"/>
      <c r="D17" s="168"/>
      <c r="E17" s="168"/>
      <c r="F17" s="168"/>
      <c r="G17" s="168"/>
      <c r="H17" s="168"/>
      <c r="I17" s="168"/>
      <c r="J17" s="168"/>
      <c r="K17" s="168"/>
      <c r="M17" s="188" t="s">
        <v>219</v>
      </c>
    </row>
    <row r="18" spans="1:13" ht="26.4">
      <c r="A18" s="89"/>
      <c r="B18" s="40" t="s">
        <v>46</v>
      </c>
      <c r="C18" s="38" t="s">
        <v>27</v>
      </c>
      <c r="D18" s="38" t="s">
        <v>26</v>
      </c>
      <c r="E18" s="38" t="s">
        <v>25</v>
      </c>
      <c r="F18" s="38" t="s">
        <v>45</v>
      </c>
      <c r="G18" s="38" t="s">
        <v>44</v>
      </c>
      <c r="H18" s="38" t="s">
        <v>50</v>
      </c>
      <c r="I18" s="38" t="s">
        <v>49</v>
      </c>
      <c r="J18" s="38" t="s">
        <v>48</v>
      </c>
      <c r="K18" s="38" t="s">
        <v>47</v>
      </c>
      <c r="M18" s="166"/>
    </row>
    <row r="19" spans="1:13">
      <c r="A19" s="89"/>
      <c r="B19" s="2">
        <v>3.8E-3</v>
      </c>
      <c r="C19" s="2">
        <v>2.0105</v>
      </c>
      <c r="D19" s="2">
        <v>12.4282</v>
      </c>
      <c r="E19" s="2">
        <v>20.668700000000001</v>
      </c>
      <c r="F19" s="2">
        <v>26.869299999999999</v>
      </c>
      <c r="G19" s="2">
        <v>35.454300000000003</v>
      </c>
      <c r="H19" s="2">
        <v>8.41</v>
      </c>
      <c r="I19" s="2">
        <v>22.98</v>
      </c>
      <c r="J19" s="2">
        <v>42.9</v>
      </c>
      <c r="K19" s="2">
        <v>88.67</v>
      </c>
      <c r="M19" s="166"/>
    </row>
    <row r="20" spans="1:13">
      <c r="A20" s="89"/>
      <c r="B20" s="2">
        <v>5.1000000000000004E-3</v>
      </c>
      <c r="C20" s="2">
        <v>2.4074</v>
      </c>
      <c r="D20" s="2">
        <v>15.5387</v>
      </c>
      <c r="E20" s="2">
        <v>24.494399999999999</v>
      </c>
      <c r="F20" s="2">
        <v>28.383500000000002</v>
      </c>
      <c r="G20" s="2">
        <v>32.045299999999997</v>
      </c>
      <c r="H20" s="2">
        <v>8.83</v>
      </c>
      <c r="I20" s="2">
        <v>17.66</v>
      </c>
      <c r="J20" s="2">
        <v>17.66</v>
      </c>
      <c r="K20" s="2">
        <v>16.48</v>
      </c>
      <c r="M20" s="166"/>
    </row>
    <row r="21" spans="1:13">
      <c r="A21" s="89"/>
      <c r="B21" s="2">
        <v>4.1999999999999997E-3</v>
      </c>
      <c r="C21" s="2">
        <v>2.2523</v>
      </c>
      <c r="D21" s="2">
        <v>18.6768</v>
      </c>
      <c r="E21" s="2">
        <v>46.138100000000001</v>
      </c>
      <c r="F21" s="2">
        <v>22.332999999999998</v>
      </c>
      <c r="G21" s="2">
        <v>37.460999999999999</v>
      </c>
      <c r="H21" s="2">
        <v>7.68</v>
      </c>
      <c r="I21" s="2">
        <v>17.91</v>
      </c>
      <c r="J21" s="2">
        <v>28.66</v>
      </c>
      <c r="K21" s="2">
        <v>26.75</v>
      </c>
      <c r="M21" s="166"/>
    </row>
    <row r="22" spans="1:13">
      <c r="A22" s="89"/>
      <c r="B22" s="2">
        <v>4.4000000000000003E-3</v>
      </c>
      <c r="C22" s="2">
        <v>2.6482999999999999</v>
      </c>
      <c r="D22" s="2">
        <v>14.349299999999999</v>
      </c>
      <c r="E22" s="2">
        <v>30.677199999999999</v>
      </c>
      <c r="F22" s="2">
        <v>34.438099999999999</v>
      </c>
      <c r="G22" s="2">
        <v>10.672499999999999</v>
      </c>
      <c r="H22" s="2">
        <v>8.7200000000000006</v>
      </c>
      <c r="I22" s="2">
        <v>19.190000000000001</v>
      </c>
      <c r="J22" s="2">
        <v>17.059999999999999</v>
      </c>
      <c r="K22" s="2">
        <v>41.87</v>
      </c>
      <c r="M22" s="166"/>
    </row>
    <row r="23" spans="1:13">
      <c r="A23" s="89"/>
      <c r="B23" s="2">
        <v>5.1999999999999998E-3</v>
      </c>
      <c r="C23" s="2">
        <v>2.0935999999999999</v>
      </c>
      <c r="D23" s="2">
        <v>16.938199999999998</v>
      </c>
      <c r="E23" s="2">
        <v>28.749099999999999</v>
      </c>
      <c r="F23" s="2">
        <v>8.0471000000000004</v>
      </c>
      <c r="G23" s="2">
        <v>9.7570999999999994</v>
      </c>
      <c r="H23" s="2">
        <v>7.67</v>
      </c>
      <c r="I23" s="2">
        <v>18.41</v>
      </c>
      <c r="J23" s="2">
        <v>20.46</v>
      </c>
      <c r="K23" s="2">
        <v>32.35</v>
      </c>
      <c r="M23" s="166"/>
    </row>
    <row r="24" spans="1:13">
      <c r="A24" s="89"/>
      <c r="B24" s="2">
        <v>3.8999999999999998E-3</v>
      </c>
      <c r="C24" s="2">
        <v>2.3363999999999998</v>
      </c>
      <c r="D24" s="2">
        <v>5.6858000000000004</v>
      </c>
      <c r="E24" s="2">
        <v>9.1119000000000003</v>
      </c>
      <c r="F24" s="2">
        <v>7.0179</v>
      </c>
      <c r="G24" s="2">
        <v>13.013500000000001</v>
      </c>
      <c r="H24" s="2">
        <v>17.71</v>
      </c>
      <c r="I24" s="2">
        <v>22.43</v>
      </c>
      <c r="J24" s="2">
        <v>26.17</v>
      </c>
      <c r="K24" s="2">
        <v>53.72</v>
      </c>
      <c r="M24" s="166"/>
    </row>
    <row r="25" spans="1:13">
      <c r="A25" s="89"/>
      <c r="B25" s="2">
        <v>2.5999999999999999E-3</v>
      </c>
      <c r="C25" s="2">
        <v>1.7982</v>
      </c>
      <c r="D25" s="2">
        <v>5.1734999999999998</v>
      </c>
      <c r="E25" s="2">
        <v>6.2435999999999998</v>
      </c>
      <c r="F25" s="2">
        <v>8.5774000000000008</v>
      </c>
      <c r="G25" s="89"/>
      <c r="H25" s="2">
        <v>11.03</v>
      </c>
      <c r="I25" s="2">
        <v>17.64</v>
      </c>
      <c r="J25" s="2">
        <v>29.41</v>
      </c>
      <c r="K25" s="2"/>
      <c r="M25" s="166"/>
    </row>
    <row r="26" spans="1:13">
      <c r="A26" s="89"/>
      <c r="B26" s="2">
        <v>2.8E-3</v>
      </c>
      <c r="C26" s="2">
        <v>2.8717000000000001</v>
      </c>
      <c r="D26" s="2">
        <v>6.9672999999999998</v>
      </c>
      <c r="E26" s="2">
        <v>9.0198</v>
      </c>
      <c r="F26" s="89"/>
      <c r="G26" s="89"/>
      <c r="H26" s="2">
        <v>17.27</v>
      </c>
      <c r="I26" s="2">
        <v>23.02</v>
      </c>
      <c r="J26" s="2">
        <v>38.369999999999997</v>
      </c>
      <c r="K26" s="2"/>
      <c r="M26" s="166"/>
    </row>
    <row r="27" spans="1:13">
      <c r="A27" s="89"/>
      <c r="B27" s="89"/>
      <c r="C27" s="2">
        <v>1.8904000000000001</v>
      </c>
      <c r="D27" s="89"/>
      <c r="E27" s="89"/>
      <c r="F27" s="89"/>
      <c r="G27" s="89"/>
      <c r="H27" s="89"/>
      <c r="I27" s="89"/>
      <c r="J27" s="89"/>
      <c r="K27" s="89"/>
      <c r="M27" s="166"/>
    </row>
    <row r="28" spans="1:13">
      <c r="A28" s="89"/>
      <c r="B28" s="89"/>
      <c r="C28" s="2">
        <v>2.4668999999999999</v>
      </c>
      <c r="D28" s="89"/>
      <c r="E28" s="89"/>
      <c r="F28" s="89"/>
      <c r="G28" s="89"/>
      <c r="H28" s="89"/>
      <c r="I28" s="89"/>
      <c r="J28" s="89"/>
      <c r="K28" s="89"/>
      <c r="M28" s="166"/>
    </row>
    <row r="29" spans="1:13">
      <c r="A29" s="79" t="s">
        <v>12</v>
      </c>
      <c r="B29" s="79">
        <f t="shared" ref="B29:K29" si="0">AVERAGE(B19:B28)</f>
        <v>4.0000000000000001E-3</v>
      </c>
      <c r="C29" s="79">
        <f t="shared" si="0"/>
        <v>2.2775699999999999</v>
      </c>
      <c r="D29" s="79">
        <f t="shared" si="0"/>
        <v>11.969725</v>
      </c>
      <c r="E29" s="79">
        <f t="shared" si="0"/>
        <v>21.887849999999997</v>
      </c>
      <c r="F29" s="79">
        <f t="shared" si="0"/>
        <v>19.3809</v>
      </c>
      <c r="G29" s="79">
        <f t="shared" si="0"/>
        <v>23.067283333333332</v>
      </c>
      <c r="H29" s="79">
        <f t="shared" si="0"/>
        <v>10.914999999999999</v>
      </c>
      <c r="I29" s="79">
        <f t="shared" si="0"/>
        <v>19.904999999999998</v>
      </c>
      <c r="J29" s="79">
        <f t="shared" si="0"/>
        <v>27.586250000000003</v>
      </c>
      <c r="K29" s="79">
        <f t="shared" si="0"/>
        <v>43.306666666666672</v>
      </c>
      <c r="M29" s="166"/>
    </row>
    <row r="30" spans="1:13">
      <c r="A30" s="79" t="s">
        <v>11</v>
      </c>
      <c r="B30" s="79">
        <f t="shared" ref="B30:K30" si="1">STDEV(B19:B28)</f>
        <v>9.4868329805051382E-4</v>
      </c>
      <c r="C30" s="79">
        <f t="shared" si="1"/>
        <v>0.33864106875044858</v>
      </c>
      <c r="D30" s="79">
        <f t="shared" si="1"/>
        <v>5.3315958676955724</v>
      </c>
      <c r="E30" s="79">
        <f t="shared" si="1"/>
        <v>13.597471650168757</v>
      </c>
      <c r="F30" s="79">
        <f t="shared" si="1"/>
        <v>11.332633639626758</v>
      </c>
      <c r="G30" s="79">
        <f t="shared" si="1"/>
        <v>13.214327362437587</v>
      </c>
      <c r="H30" s="79">
        <f t="shared" si="1"/>
        <v>4.1919446561232219</v>
      </c>
      <c r="I30" s="79">
        <f t="shared" si="1"/>
        <v>2.462025878940274</v>
      </c>
      <c r="J30" s="79">
        <f t="shared" si="1"/>
        <v>9.3914914949649884</v>
      </c>
      <c r="K30" s="79">
        <f t="shared" si="1"/>
        <v>25.620988791743908</v>
      </c>
      <c r="M30" s="166"/>
    </row>
    <row r="31" spans="1:13">
      <c r="M31" s="166"/>
    </row>
    <row r="32" spans="1:13" ht="27.6">
      <c r="A32" s="102" t="s">
        <v>240</v>
      </c>
      <c r="B32" s="186" t="s">
        <v>51</v>
      </c>
      <c r="C32" s="187"/>
      <c r="D32" s="187"/>
      <c r="E32" s="187"/>
      <c r="F32" s="187"/>
      <c r="G32" s="187"/>
      <c r="H32" s="187"/>
      <c r="I32" s="187"/>
      <c r="J32" s="170"/>
      <c r="M32" s="166"/>
    </row>
    <row r="33" spans="1:20" ht="15.6">
      <c r="A33" s="89"/>
      <c r="B33" s="38" t="s">
        <v>27</v>
      </c>
      <c r="C33" s="38" t="s">
        <v>26</v>
      </c>
      <c r="D33" s="38" t="s">
        <v>25</v>
      </c>
      <c r="E33" s="38" t="s">
        <v>45</v>
      </c>
      <c r="F33" s="38" t="s">
        <v>44</v>
      </c>
      <c r="G33" s="38" t="s">
        <v>50</v>
      </c>
      <c r="H33" s="38" t="s">
        <v>49</v>
      </c>
      <c r="I33" s="38" t="s">
        <v>48</v>
      </c>
      <c r="J33" s="38" t="s">
        <v>47</v>
      </c>
      <c r="L33" s="8"/>
      <c r="M33" s="166"/>
      <c r="N33" s="8"/>
      <c r="O33" s="8"/>
      <c r="P33" s="8"/>
      <c r="Q33" s="7"/>
      <c r="R33" s="7"/>
      <c r="S33" s="7"/>
      <c r="T33" s="7"/>
    </row>
    <row r="34" spans="1:20">
      <c r="A34" s="89"/>
      <c r="B34" s="2">
        <v>533.96</v>
      </c>
      <c r="C34" s="2">
        <v>6.18</v>
      </c>
      <c r="D34" s="2">
        <v>1.66</v>
      </c>
      <c r="E34" s="2">
        <v>1.3</v>
      </c>
      <c r="F34" s="2">
        <v>1.32</v>
      </c>
      <c r="G34" s="2">
        <v>3.73</v>
      </c>
      <c r="H34" s="2">
        <v>2.73</v>
      </c>
      <c r="I34" s="2">
        <v>1.87</v>
      </c>
      <c r="J34" s="2">
        <v>2.0699999999999998</v>
      </c>
      <c r="L34" s="4"/>
      <c r="M34" s="166"/>
      <c r="N34" s="4"/>
      <c r="O34" s="4"/>
      <c r="P34" s="4"/>
      <c r="Q34" s="4"/>
      <c r="R34" s="4"/>
      <c r="S34" s="4"/>
      <c r="T34" s="4"/>
    </row>
    <row r="35" spans="1:20">
      <c r="A35" s="89"/>
      <c r="B35" s="2">
        <v>467.62</v>
      </c>
      <c r="C35" s="2">
        <v>6.45</v>
      </c>
      <c r="D35" s="2">
        <v>1.58</v>
      </c>
      <c r="E35" s="2">
        <v>1.1599999999999999</v>
      </c>
      <c r="F35" s="2">
        <v>1.1299999999999999</v>
      </c>
      <c r="G35" s="2">
        <v>3.33</v>
      </c>
      <c r="H35" s="2">
        <v>2</v>
      </c>
      <c r="I35" s="2">
        <v>1</v>
      </c>
      <c r="J35" s="2">
        <v>0.93</v>
      </c>
      <c r="L35" s="4"/>
      <c r="M35" s="166"/>
      <c r="N35" s="4"/>
      <c r="O35" s="4"/>
      <c r="P35" s="4"/>
      <c r="Q35" s="4"/>
      <c r="R35" s="4"/>
      <c r="S35" s="4"/>
      <c r="T35" s="4"/>
    </row>
    <row r="36" spans="1:20">
      <c r="A36" s="89"/>
      <c r="B36" s="2">
        <v>532.32000000000005</v>
      </c>
      <c r="C36" s="2">
        <v>8.2899999999999991</v>
      </c>
      <c r="D36" s="2">
        <v>2.4700000000000002</v>
      </c>
      <c r="E36" s="2">
        <v>0.73</v>
      </c>
      <c r="F36" s="2">
        <v>1.0900000000000001</v>
      </c>
      <c r="G36" s="2">
        <v>3.67</v>
      </c>
      <c r="H36" s="2">
        <v>2.33</v>
      </c>
      <c r="I36" s="2">
        <v>1.6</v>
      </c>
      <c r="J36" s="2">
        <v>0.93</v>
      </c>
      <c r="L36" s="4"/>
      <c r="M36" s="166"/>
      <c r="N36" s="4"/>
      <c r="O36" s="4"/>
      <c r="P36" s="4"/>
      <c r="Q36" s="4"/>
      <c r="R36" s="4"/>
      <c r="S36" s="4"/>
      <c r="T36" s="4"/>
    </row>
    <row r="37" spans="1:20">
      <c r="A37" s="89"/>
      <c r="B37" s="2">
        <v>597.23</v>
      </c>
      <c r="C37" s="2">
        <v>5.42</v>
      </c>
      <c r="D37" s="2">
        <v>2.14</v>
      </c>
      <c r="E37" s="2">
        <v>1.2</v>
      </c>
      <c r="F37" s="2">
        <v>1.33</v>
      </c>
      <c r="G37" s="2">
        <v>3.73</v>
      </c>
      <c r="H37" s="2">
        <v>2.2000000000000002</v>
      </c>
      <c r="I37" s="2">
        <v>0.89</v>
      </c>
      <c r="J37" s="2">
        <v>1.6</v>
      </c>
      <c r="L37" s="4"/>
      <c r="M37" s="166"/>
      <c r="N37" s="4"/>
      <c r="O37" s="4"/>
      <c r="P37" s="4"/>
      <c r="Q37" s="4"/>
      <c r="R37" s="4"/>
      <c r="S37" s="4"/>
      <c r="T37" s="4"/>
    </row>
    <row r="38" spans="1:20">
      <c r="A38" s="89"/>
      <c r="B38" s="2">
        <v>399.66</v>
      </c>
      <c r="C38" s="2">
        <v>8.09</v>
      </c>
      <c r="D38" s="2">
        <v>1.7</v>
      </c>
      <c r="E38" s="2">
        <v>0.88</v>
      </c>
      <c r="F38" s="2">
        <v>1.39</v>
      </c>
      <c r="G38" s="2">
        <v>4.2699999999999996</v>
      </c>
      <c r="H38" s="2">
        <v>2.4</v>
      </c>
      <c r="I38" s="2">
        <v>1.1100000000000001</v>
      </c>
      <c r="J38" s="2">
        <v>1.1000000000000001</v>
      </c>
      <c r="L38" s="4"/>
      <c r="M38" s="166"/>
      <c r="N38" s="4"/>
      <c r="O38" s="4"/>
      <c r="P38" s="4"/>
      <c r="Q38" s="4"/>
      <c r="R38" s="4"/>
      <c r="S38" s="4"/>
      <c r="T38" s="4"/>
    </row>
    <row r="39" spans="1:20">
      <c r="A39" s="89"/>
      <c r="B39" s="2">
        <v>731.79</v>
      </c>
      <c r="C39" s="2">
        <v>1.98</v>
      </c>
      <c r="D39" s="2">
        <v>1.6</v>
      </c>
      <c r="E39" s="2">
        <v>1.1200000000000001</v>
      </c>
      <c r="F39" s="2">
        <v>1.52</v>
      </c>
      <c r="G39" s="2">
        <v>6.17</v>
      </c>
      <c r="H39" s="2">
        <v>1.27</v>
      </c>
      <c r="I39" s="2">
        <v>1.17</v>
      </c>
      <c r="J39" s="2">
        <v>1.4</v>
      </c>
      <c r="L39" s="4"/>
      <c r="M39" s="166"/>
      <c r="N39" s="4"/>
      <c r="O39" s="4"/>
      <c r="P39" s="4"/>
      <c r="Q39" s="4"/>
      <c r="R39" s="4"/>
      <c r="S39" s="4"/>
      <c r="T39" s="4"/>
    </row>
    <row r="40" spans="1:20">
      <c r="A40" s="89"/>
      <c r="B40" s="2">
        <v>728.91</v>
      </c>
      <c r="C40" s="2">
        <v>2.74</v>
      </c>
      <c r="D40" s="2">
        <v>1.21</v>
      </c>
      <c r="E40" s="2">
        <v>0.95</v>
      </c>
      <c r="F40" s="89"/>
      <c r="G40" s="2">
        <v>5.83</v>
      </c>
      <c r="H40" s="2">
        <v>1.6</v>
      </c>
      <c r="I40" s="2">
        <v>1.67</v>
      </c>
      <c r="J40" s="2"/>
      <c r="L40" s="4"/>
      <c r="M40" s="166"/>
      <c r="N40" s="4"/>
      <c r="O40" s="4"/>
      <c r="Q40" s="4"/>
      <c r="R40" s="4"/>
      <c r="S40" s="4"/>
      <c r="T40" s="4"/>
    </row>
    <row r="41" spans="1:20">
      <c r="A41" s="89"/>
      <c r="B41" s="2">
        <v>868.86</v>
      </c>
      <c r="C41" s="2">
        <v>2.82</v>
      </c>
      <c r="D41" s="2">
        <v>1.29</v>
      </c>
      <c r="E41" s="89"/>
      <c r="F41" s="89"/>
      <c r="G41" s="2">
        <v>7</v>
      </c>
      <c r="H41" s="2">
        <v>1.33</v>
      </c>
      <c r="I41" s="2">
        <v>1.67</v>
      </c>
      <c r="J41" s="2"/>
      <c r="L41" s="4"/>
      <c r="M41" s="166"/>
      <c r="N41" s="4"/>
      <c r="Q41" s="4"/>
      <c r="R41" s="4"/>
      <c r="S41" s="4"/>
      <c r="T41" s="4"/>
    </row>
    <row r="42" spans="1:20">
      <c r="A42" s="79" t="s">
        <v>12</v>
      </c>
      <c r="B42" s="79">
        <f t="shared" ref="B42:J42" si="2">AVERAGE(B34:B41)</f>
        <v>607.54374999999993</v>
      </c>
      <c r="C42" s="79">
        <f t="shared" si="2"/>
        <v>5.246249999999999</v>
      </c>
      <c r="D42" s="79">
        <f t="shared" si="2"/>
        <v>1.7062499999999998</v>
      </c>
      <c r="E42" s="79">
        <f t="shared" si="2"/>
        <v>1.0485714285714285</v>
      </c>
      <c r="F42" s="79">
        <f t="shared" si="2"/>
        <v>1.2966666666666666</v>
      </c>
      <c r="G42" s="79">
        <f t="shared" si="2"/>
        <v>4.7162499999999996</v>
      </c>
      <c r="H42" s="79">
        <f t="shared" si="2"/>
        <v>1.9825000000000002</v>
      </c>
      <c r="I42" s="79">
        <f t="shared" si="2"/>
        <v>1.3725000000000001</v>
      </c>
      <c r="J42" s="79">
        <f t="shared" si="2"/>
        <v>1.3383333333333336</v>
      </c>
      <c r="M42" s="166"/>
    </row>
    <row r="43" spans="1:20">
      <c r="A43" s="79" t="s">
        <v>11</v>
      </c>
      <c r="B43" s="79">
        <f t="shared" ref="B43:J43" si="3">STDEV(B34:B41)</f>
        <v>156.94719011160635</v>
      </c>
      <c r="C43" s="79">
        <f t="shared" si="3"/>
        <v>2.4651510385485831</v>
      </c>
      <c r="D43" s="79">
        <f t="shared" si="3"/>
        <v>0.41754170022714149</v>
      </c>
      <c r="E43" s="79">
        <f t="shared" si="3"/>
        <v>0.20136439369366932</v>
      </c>
      <c r="F43" s="79">
        <f t="shared" si="3"/>
        <v>0.16169930941926461</v>
      </c>
      <c r="G43" s="79">
        <f t="shared" si="3"/>
        <v>1.400519673957801</v>
      </c>
      <c r="H43" s="79">
        <f t="shared" si="3"/>
        <v>0.5319975832383339</v>
      </c>
      <c r="I43" s="79">
        <f t="shared" si="3"/>
        <v>0.36989380715474024</v>
      </c>
      <c r="J43" s="79">
        <f t="shared" si="3"/>
        <v>0.44674004372416193</v>
      </c>
      <c r="M43" s="167"/>
    </row>
  </sheetData>
  <mergeCells count="6">
    <mergeCell ref="B2:E2"/>
    <mergeCell ref="H2:J2"/>
    <mergeCell ref="B17:K17"/>
    <mergeCell ref="B32:J32"/>
    <mergeCell ref="M2:M15"/>
    <mergeCell ref="M17:M43"/>
  </mergeCells>
  <pageMargins left="0.7" right="0.7" top="0.75" bottom="0.75" header="0.3" footer="0.3"/>
  <pageSetup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34"/>
  <sheetViews>
    <sheetView workbookViewId="0">
      <selection activeCell="H26" sqref="H26"/>
    </sheetView>
  </sheetViews>
  <sheetFormatPr defaultColWidth="9.21875" defaultRowHeight="13.8"/>
  <cols>
    <col min="1" max="7" width="9.21875" style="94"/>
    <col min="8" max="8" width="1.21875" style="104" customWidth="1"/>
    <col min="9" max="9" width="40.77734375" style="104" customWidth="1"/>
    <col min="10" max="16384" width="9.21875" style="104"/>
  </cols>
  <sheetData>
    <row r="1" spans="1:9">
      <c r="I1" s="92" t="s">
        <v>202</v>
      </c>
    </row>
    <row r="2" spans="1:9" s="106" customFormat="1" ht="15" customHeight="1">
      <c r="A2" s="105"/>
      <c r="B2" s="189" t="s">
        <v>212</v>
      </c>
      <c r="C2" s="189"/>
      <c r="D2" s="189"/>
      <c r="E2" s="189" t="s">
        <v>57</v>
      </c>
      <c r="F2" s="189"/>
      <c r="G2" s="189"/>
      <c r="I2" s="193" t="s">
        <v>217</v>
      </c>
    </row>
    <row r="3" spans="1:9" ht="15" customHeight="1">
      <c r="A3" s="73"/>
      <c r="B3" s="107" t="s">
        <v>22</v>
      </c>
      <c r="C3" s="107" t="s">
        <v>23</v>
      </c>
      <c r="D3" s="107" t="s">
        <v>24</v>
      </c>
      <c r="E3" s="107" t="s">
        <v>22</v>
      </c>
      <c r="F3" s="107" t="s">
        <v>23</v>
      </c>
      <c r="G3" s="107" t="s">
        <v>24</v>
      </c>
      <c r="I3" s="184"/>
    </row>
    <row r="4" spans="1:9" s="108" customFormat="1">
      <c r="A4" s="190" t="s">
        <v>56</v>
      </c>
      <c r="B4" s="73">
        <v>1.8620689655172413</v>
      </c>
      <c r="C4" s="73">
        <v>2</v>
      </c>
      <c r="D4" s="73">
        <v>1.3333333333333335</v>
      </c>
      <c r="E4" s="73">
        <v>0.32558139534883718</v>
      </c>
      <c r="F4" s="73">
        <v>0.30303030303030304</v>
      </c>
      <c r="G4" s="73">
        <v>0.4</v>
      </c>
      <c r="I4" s="184"/>
    </row>
    <row r="5" spans="1:9">
      <c r="A5" s="191"/>
      <c r="B5" s="73">
        <v>1.5555555555555554</v>
      </c>
      <c r="C5" s="73">
        <v>1.5999999999999999</v>
      </c>
      <c r="D5" s="73">
        <v>1.3333333333333335</v>
      </c>
      <c r="E5" s="73">
        <v>0.37931034482758624</v>
      </c>
      <c r="F5" s="73">
        <v>0.375</v>
      </c>
      <c r="G5" s="73">
        <v>0.4</v>
      </c>
      <c r="I5" s="184"/>
    </row>
    <row r="6" spans="1:9" s="108" customFormat="1">
      <c r="A6" s="191"/>
      <c r="B6" s="73">
        <v>2.4852941176470584</v>
      </c>
      <c r="C6" s="73">
        <v>2.6909090909090905</v>
      </c>
      <c r="D6" s="73">
        <v>1.6153846153846152</v>
      </c>
      <c r="E6" s="73">
        <v>0.27586206896551724</v>
      </c>
      <c r="F6" s="73">
        <v>0.2608695652173913</v>
      </c>
      <c r="G6" s="73">
        <v>0.33333333333333337</v>
      </c>
      <c r="I6" s="184"/>
    </row>
    <row r="7" spans="1:9">
      <c r="A7" s="191"/>
      <c r="B7" s="73">
        <v>2.3333333333333335</v>
      </c>
      <c r="C7" s="73">
        <v>2.4482758620689657</v>
      </c>
      <c r="D7" s="73">
        <v>1.857142857142857</v>
      </c>
      <c r="E7" s="73">
        <v>0.55555555555555558</v>
      </c>
      <c r="F7" s="73">
        <v>0.53333333333333333</v>
      </c>
      <c r="G7" s="73">
        <v>0.66666666666666674</v>
      </c>
      <c r="I7" s="184"/>
    </row>
    <row r="8" spans="1:9" s="109" customFormat="1">
      <c r="A8" s="191"/>
      <c r="B8" s="73">
        <v>5.3478260869565215</v>
      </c>
      <c r="C8" s="73">
        <v>5.9999999999999991</v>
      </c>
      <c r="D8" s="73">
        <v>2.25</v>
      </c>
      <c r="E8" s="73">
        <v>0.18306207295470156</v>
      </c>
      <c r="F8" s="73">
        <v>0.19069958209087584</v>
      </c>
      <c r="G8" s="73">
        <v>0.16873622489291801</v>
      </c>
      <c r="I8" s="184"/>
    </row>
    <row r="9" spans="1:9" s="108" customFormat="1">
      <c r="A9" s="191"/>
      <c r="B9" s="73">
        <v>4.4444444444444438</v>
      </c>
      <c r="C9" s="73">
        <v>5.1428571428571423</v>
      </c>
      <c r="D9" s="73">
        <v>2</v>
      </c>
      <c r="E9" s="73">
        <v>0.30271153846153848</v>
      </c>
      <c r="F9" s="73">
        <v>0.36995560326409804</v>
      </c>
      <c r="G9" s="73">
        <v>0.19971746452344089</v>
      </c>
      <c r="I9" s="184"/>
    </row>
    <row r="10" spans="1:9">
      <c r="A10" s="191"/>
      <c r="B10" s="73">
        <v>1.8918871663747119</v>
      </c>
      <c r="C10" s="73">
        <v>2.0547665523555381</v>
      </c>
      <c r="D10" s="73">
        <v>1.5863706302430467</v>
      </c>
      <c r="E10" s="73"/>
      <c r="F10" s="73"/>
      <c r="G10" s="73"/>
      <c r="I10" s="184"/>
    </row>
    <row r="11" spans="1:9" s="109" customFormat="1">
      <c r="A11" s="192"/>
      <c r="B11" s="73">
        <v>2.2051860025220678</v>
      </c>
      <c r="C11" s="73">
        <v>2.0147884901983262</v>
      </c>
      <c r="D11" s="73">
        <v>2.4968075087394448</v>
      </c>
      <c r="E11" s="110"/>
      <c r="F11" s="110"/>
      <c r="G11" s="110"/>
      <c r="I11" s="184"/>
    </row>
    <row r="12" spans="1:9" s="108" customFormat="1">
      <c r="A12" s="107" t="s">
        <v>12</v>
      </c>
      <c r="B12" s="107">
        <f t="shared" ref="B12:G12" si="0">AVERAGE(B4:B11)</f>
        <v>2.765699459043867</v>
      </c>
      <c r="C12" s="107">
        <f t="shared" si="0"/>
        <v>2.9939496422986327</v>
      </c>
      <c r="D12" s="107">
        <f t="shared" si="0"/>
        <v>1.8090465347720786</v>
      </c>
      <c r="E12" s="107">
        <f t="shared" si="0"/>
        <v>0.33701382935228935</v>
      </c>
      <c r="F12" s="107">
        <f t="shared" si="0"/>
        <v>0.33881473115600019</v>
      </c>
      <c r="G12" s="107">
        <f t="shared" si="0"/>
        <v>0.36140894823605985</v>
      </c>
      <c r="I12" s="184"/>
    </row>
    <row r="13" spans="1:9">
      <c r="A13" s="107" t="s">
        <v>11</v>
      </c>
      <c r="B13" s="107">
        <f t="shared" ref="B13:G13" si="1">STDEV(B4:B12)</f>
        <v>1.2801293813747792</v>
      </c>
      <c r="C13" s="107">
        <f t="shared" si="1"/>
        <v>1.533606394422852</v>
      </c>
      <c r="D13" s="107">
        <f t="shared" si="1"/>
        <v>0.39464021517105569</v>
      </c>
      <c r="E13" s="107">
        <f t="shared" si="1"/>
        <v>0.11423478025332734</v>
      </c>
      <c r="F13" s="107">
        <f t="shared" si="1"/>
        <v>0.10755671818630823</v>
      </c>
      <c r="G13" s="107">
        <f t="shared" si="1"/>
        <v>0.16340948952033119</v>
      </c>
      <c r="I13" s="185"/>
    </row>
    <row r="14" spans="1:9" s="109" customFormat="1">
      <c r="A14" s="94"/>
      <c r="B14" s="94"/>
      <c r="C14" s="94"/>
      <c r="D14" s="94"/>
      <c r="E14" s="94"/>
      <c r="F14" s="94"/>
      <c r="G14" s="94"/>
      <c r="I14" s="103"/>
    </row>
    <row r="15" spans="1:9">
      <c r="I15" s="103"/>
    </row>
    <row r="16" spans="1:9" s="109" customFormat="1">
      <c r="A16" s="111"/>
      <c r="B16" s="111"/>
      <c r="C16" s="111"/>
      <c r="D16" s="111"/>
      <c r="E16" s="111"/>
      <c r="F16" s="111"/>
      <c r="G16" s="111"/>
    </row>
    <row r="18" spans="1:7" s="109" customFormat="1">
      <c r="A18" s="111"/>
      <c r="B18" s="111"/>
      <c r="C18" s="111"/>
      <c r="D18" s="111"/>
      <c r="E18" s="111"/>
      <c r="F18" s="111"/>
      <c r="G18" s="111"/>
    </row>
    <row r="20" spans="1:7" s="109" customFormat="1">
      <c r="A20" s="111"/>
      <c r="B20" s="111"/>
      <c r="C20" s="111"/>
      <c r="D20" s="111"/>
      <c r="E20" s="111"/>
      <c r="F20" s="111"/>
      <c r="G20" s="111"/>
    </row>
    <row r="21" spans="1:7" ht="15" customHeight="1"/>
    <row r="22" spans="1:7" s="109" customFormat="1">
      <c r="A22" s="111"/>
      <c r="B22" s="111"/>
      <c r="C22" s="111"/>
      <c r="D22" s="111"/>
      <c r="E22" s="111"/>
      <c r="F22" s="111"/>
      <c r="G22" s="111"/>
    </row>
    <row r="23" spans="1:7" s="108" customFormat="1">
      <c r="A23" s="112"/>
      <c r="B23" s="112"/>
      <c r="C23" s="112"/>
      <c r="D23" s="112"/>
      <c r="E23" s="112"/>
      <c r="F23" s="112"/>
      <c r="G23" s="112"/>
    </row>
    <row r="25" spans="1:7" s="109" customFormat="1">
      <c r="A25" s="111"/>
      <c r="B25" s="111"/>
      <c r="C25" s="111"/>
      <c r="D25" s="111"/>
      <c r="E25" s="111"/>
      <c r="F25" s="111"/>
      <c r="G25" s="111"/>
    </row>
    <row r="26" spans="1:7" s="108" customFormat="1">
      <c r="A26" s="112"/>
      <c r="B26" s="112"/>
      <c r="C26" s="112"/>
      <c r="D26" s="112"/>
      <c r="E26" s="112"/>
      <c r="F26" s="112"/>
      <c r="G26" s="112"/>
    </row>
    <row r="27" spans="1:7">
      <c r="A27" s="97"/>
    </row>
    <row r="29" spans="1:7" s="106" customFormat="1">
      <c r="A29" s="97"/>
      <c r="B29" s="97"/>
      <c r="C29" s="97"/>
      <c r="D29" s="97"/>
      <c r="E29" s="97"/>
      <c r="F29" s="97"/>
      <c r="G29" s="97"/>
    </row>
    <row r="30" spans="1:7" s="106" customFormat="1">
      <c r="A30" s="97"/>
      <c r="B30" s="97"/>
      <c r="C30" s="97"/>
      <c r="D30" s="97"/>
      <c r="E30" s="97"/>
      <c r="F30" s="97"/>
      <c r="G30" s="97"/>
    </row>
    <row r="33" spans="1:7" s="106" customFormat="1">
      <c r="A33" s="97"/>
      <c r="B33" s="97"/>
      <c r="C33" s="97"/>
      <c r="D33" s="97"/>
      <c r="E33" s="97"/>
      <c r="F33" s="97"/>
      <c r="G33" s="97"/>
    </row>
    <row r="34" spans="1:7" s="106" customFormat="1">
      <c r="A34" s="97"/>
      <c r="B34" s="97"/>
      <c r="C34" s="97"/>
      <c r="D34" s="97"/>
      <c r="E34" s="97"/>
      <c r="F34" s="97"/>
      <c r="G34" s="97"/>
    </row>
  </sheetData>
  <mergeCells count="4">
    <mergeCell ref="B2:D2"/>
    <mergeCell ref="E2:G2"/>
    <mergeCell ref="A4:A11"/>
    <mergeCell ref="I2:I13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Figure 2b</vt:lpstr>
      <vt:lpstr>3d</vt:lpstr>
      <vt:lpstr>3e</vt:lpstr>
      <vt:lpstr>3f</vt:lpstr>
      <vt:lpstr>4a</vt:lpstr>
      <vt:lpstr>4b</vt:lpstr>
      <vt:lpstr>4c</vt:lpstr>
      <vt:lpstr>4e-f</vt:lpstr>
      <vt:lpstr>5c</vt:lpstr>
      <vt:lpstr>5d</vt:lpstr>
      <vt:lpstr>5e-f</vt:lpstr>
      <vt:lpstr>5g</vt:lpstr>
      <vt:lpstr>6c</vt:lpstr>
      <vt:lpstr>6e-f</vt:lpstr>
      <vt:lpstr>7d</vt:lpstr>
      <vt:lpstr>7g</vt:lpstr>
      <vt:lpstr>S1a</vt:lpstr>
      <vt:lpstr>S2e</vt:lpstr>
      <vt:lpstr>S3a</vt:lpstr>
      <vt:lpstr>S3b</vt:lpstr>
      <vt:lpstr>S3d-f</vt:lpstr>
      <vt:lpstr>S3h</vt:lpstr>
      <vt:lpstr>S4a</vt:lpstr>
      <vt:lpstr>S4b</vt:lpstr>
      <vt:lpstr>S4c</vt:lpstr>
      <vt:lpstr>S6a-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ng-Woong Kim</dc:creator>
  <cp:lastModifiedBy>Nadia Carlesso</cp:lastModifiedBy>
  <dcterms:created xsi:type="dcterms:W3CDTF">2022-05-12T16:58:51Z</dcterms:created>
  <dcterms:modified xsi:type="dcterms:W3CDTF">2022-09-29T00:39:32Z</dcterms:modified>
</cp:coreProperties>
</file>